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vdin\Desktop\"/>
    </mc:Choice>
  </mc:AlternateContent>
  <xr:revisionPtr revIDLastSave="0" documentId="13_ncr:1_{8E647415-F9E6-4BCA-A260-5035EEFF3011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NOTE" sheetId="1" r:id="rId1"/>
    <sheet name="BiomClass" sheetId="2" r:id="rId2"/>
    <sheet name="CofactorFluxes" sheetId="3" r:id="rId3"/>
    <sheet name="FluxSums" sheetId="4" r:id="rId4"/>
    <sheet name="SingleVarySDR" sheetId="5" r:id="rId5"/>
    <sheet name="CoeffSDR" sheetId="6" r:id="rId6"/>
    <sheet name="MacroSDR" sheetId="7" r:id="rId7"/>
    <sheet name="GAMVary" sheetId="8" r:id="rId8"/>
    <sheet name="NGAMVary" sheetId="9" r:id="rId9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8" i="2" l="1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796" uniqueCount="954">
  <si>
    <t xml:space="preserve">Supplementary Materials 1 for </t>
  </si>
  <si>
    <t>Hoang Dinh, Debolina Sarkar, Costas Maranas</t>
  </si>
  <si>
    <t>This spreadsheets contain details regarding the uncertainty of biomass compositions and ATP demand</t>
  </si>
  <si>
    <t>id</t>
  </si>
  <si>
    <t>name</t>
  </si>
  <si>
    <t>type</t>
  </si>
  <si>
    <t>coeff</t>
  </si>
  <si>
    <t>weight</t>
  </si>
  <si>
    <t>biom_frac</t>
  </si>
  <si>
    <t>10fthf_c</t>
  </si>
  <si>
    <t>10-Formyltetrahydrofolate</t>
  </si>
  <si>
    <t>Cofactors and prosthetic groups</t>
  </si>
  <si>
    <t>RNA</t>
  </si>
  <si>
    <t>2fe2s_c</t>
  </si>
  <si>
    <t>[2Fe-2S] iron-sulfur cluster</t>
  </si>
  <si>
    <t>DNA</t>
  </si>
  <si>
    <t>2ohph_c</t>
  </si>
  <si>
    <t>2-Octaprenyl-6-hydroxyphenol</t>
  </si>
  <si>
    <t>Amino acids</t>
  </si>
  <si>
    <t>4fe4s_c</t>
  </si>
  <si>
    <t>[4Fe-4S] iron-sulfur cluster</t>
  </si>
  <si>
    <t>Inorganic ions</t>
  </si>
  <si>
    <t>ala__L_c</t>
  </si>
  <si>
    <t>L-Alanine</t>
  </si>
  <si>
    <t>Cell wall components</t>
  </si>
  <si>
    <t>amet_c</t>
  </si>
  <si>
    <t>S-Adenosyl-L-methionine</t>
  </si>
  <si>
    <t>Lipids</t>
  </si>
  <si>
    <t>arg__L_c</t>
  </si>
  <si>
    <t>L-Arginine</t>
  </si>
  <si>
    <t>asn__L_c</t>
  </si>
  <si>
    <t>L-Asparagine</t>
  </si>
  <si>
    <t>asp__L_c</t>
  </si>
  <si>
    <t>L-Aspartate</t>
  </si>
  <si>
    <t>atp_c</t>
  </si>
  <si>
    <t>ATP C10H12N5O13P3</t>
  </si>
  <si>
    <t>btn_c</t>
  </si>
  <si>
    <t>Biotin</t>
  </si>
  <si>
    <t>ca2_c</t>
  </si>
  <si>
    <t>Calcium</t>
  </si>
  <si>
    <t>cl_c</t>
  </si>
  <si>
    <t>Chloride</t>
  </si>
  <si>
    <t>coa_c</t>
  </si>
  <si>
    <t>Coenzyme A</t>
  </si>
  <si>
    <t>cobalt2_c</t>
  </si>
  <si>
    <t>Co2+</t>
  </si>
  <si>
    <t>ctp_c</t>
  </si>
  <si>
    <t>CTP C9H12N3O14P3</t>
  </si>
  <si>
    <t>cu2_c</t>
  </si>
  <si>
    <t>Copper</t>
  </si>
  <si>
    <t>cys__L_c</t>
  </si>
  <si>
    <t>L-Cysteine</t>
  </si>
  <si>
    <t>datp_c</t>
  </si>
  <si>
    <t>DATP C10H12N5O12P3</t>
  </si>
  <si>
    <t>dctp_c</t>
  </si>
  <si>
    <t>DCTP C9H12N3O13P3</t>
  </si>
  <si>
    <t>dgtp_c</t>
  </si>
  <si>
    <t>DGTP C10H12N5O13P3</t>
  </si>
  <si>
    <t>dttp_c</t>
  </si>
  <si>
    <t>DTTP C10H13N2O14P3</t>
  </si>
  <si>
    <t>fad_c</t>
  </si>
  <si>
    <t>Flavin adenine dinucleotide oxidized</t>
  </si>
  <si>
    <t>fe2_c</t>
  </si>
  <si>
    <t>Fe2+ mitochondria</t>
  </si>
  <si>
    <t>fe3_c</t>
  </si>
  <si>
    <t>Iron (Fe3+)</t>
  </si>
  <si>
    <t>gln__L_c</t>
  </si>
  <si>
    <t>L-Glutamine</t>
  </si>
  <si>
    <t>glu__L_c</t>
  </si>
  <si>
    <t>L-Glutamate</t>
  </si>
  <si>
    <t>gly_c</t>
  </si>
  <si>
    <t>Glycine</t>
  </si>
  <si>
    <t>gtp_c</t>
  </si>
  <si>
    <t>GTP C10H12N5O14P3</t>
  </si>
  <si>
    <t>his__L_c</t>
  </si>
  <si>
    <t>L-Histidine</t>
  </si>
  <si>
    <t>ile__L_c</t>
  </si>
  <si>
    <t>L-Isoleucine</t>
  </si>
  <si>
    <t>k_c</t>
  </si>
  <si>
    <t>Potassium</t>
  </si>
  <si>
    <t>kdo2lipid4_e</t>
  </si>
  <si>
    <t>KDO(2)-lipid IV(A)</t>
  </si>
  <si>
    <t>leu__L_c</t>
  </si>
  <si>
    <t>L-Leucine</t>
  </si>
  <si>
    <t>lys__L_c</t>
  </si>
  <si>
    <t>L-Lysine</t>
  </si>
  <si>
    <t>met__L_c</t>
  </si>
  <si>
    <t>L-Methionine</t>
  </si>
  <si>
    <t>mg2_c</t>
  </si>
  <si>
    <t>Magnesium</t>
  </si>
  <si>
    <t>mlthf_c</t>
  </si>
  <si>
    <t>5,10-Methylenetetrahydrofolate</t>
  </si>
  <si>
    <t>mn2_c</t>
  </si>
  <si>
    <t>Manganese</t>
  </si>
  <si>
    <t>mobd_c</t>
  </si>
  <si>
    <t>Molybdate</t>
  </si>
  <si>
    <t>murein5px4p_p</t>
  </si>
  <si>
    <t>Two disacharide linked murein units, pentapeptide crosslinked tetrapeptide (A2pm-&gt;D-ala) (middle of chain)</t>
  </si>
  <si>
    <t>nad_c</t>
  </si>
  <si>
    <t>Nicotinamide adenine dinucleotide</t>
  </si>
  <si>
    <t>nadp_c</t>
  </si>
  <si>
    <t>Nicotinamide adenine dinucleotide phosphate</t>
  </si>
  <si>
    <t>nh4_c</t>
  </si>
  <si>
    <t>Ammonium</t>
  </si>
  <si>
    <t>ni2_c</t>
  </si>
  <si>
    <t>Nickel</t>
  </si>
  <si>
    <t>pe160_p</t>
  </si>
  <si>
    <t>Phosphatidylethanolamine (dihexadecanoyl, n-C16:0)</t>
  </si>
  <si>
    <t>pe161_p</t>
  </si>
  <si>
    <t>Phosphatidylethanolamine (dihexadec-9enoyl, n-C16:1)</t>
  </si>
  <si>
    <t>phe__L_c</t>
  </si>
  <si>
    <t>L-Phenylalanine</t>
  </si>
  <si>
    <t>pheme_c</t>
  </si>
  <si>
    <t>Protoheme C34H30FeN4O4</t>
  </si>
  <si>
    <t>pi_c</t>
  </si>
  <si>
    <t>Phosphate</t>
  </si>
  <si>
    <t>pro__L_c</t>
  </si>
  <si>
    <t>L-Proline</t>
  </si>
  <si>
    <t>pydx5p_c</t>
  </si>
  <si>
    <t>Pyridoxal 5'-phosphate</t>
  </si>
  <si>
    <t>ribflv_c</t>
  </si>
  <si>
    <t>Riboflavin C17H20N4O6</t>
  </si>
  <si>
    <t>ser__L_c</t>
  </si>
  <si>
    <t>L-Serine</t>
  </si>
  <si>
    <t>sheme_c</t>
  </si>
  <si>
    <t>Siroheme C42H36FeN4O16</t>
  </si>
  <si>
    <t>so4_c</t>
  </si>
  <si>
    <t>Sulfate</t>
  </si>
  <si>
    <t>succoa_c</t>
  </si>
  <si>
    <t>Succinyl-CoA</t>
  </si>
  <si>
    <t>thf_c</t>
  </si>
  <si>
    <t>5,6,7,8-Tetrahydrofolate</t>
  </si>
  <si>
    <t>thmpp_c</t>
  </si>
  <si>
    <t>Thiamine diphosphate</t>
  </si>
  <si>
    <t>thr__L_c</t>
  </si>
  <si>
    <t>L-Threonine</t>
  </si>
  <si>
    <t>trp__L_c</t>
  </si>
  <si>
    <t>L-Tryptophan</t>
  </si>
  <si>
    <t>tyr__L_c</t>
  </si>
  <si>
    <t>L-Tyrosine</t>
  </si>
  <si>
    <t>udcpdp_c</t>
  </si>
  <si>
    <t>Undecaprenyl diphosphate</t>
  </si>
  <si>
    <t>utp_c</t>
  </si>
  <si>
    <t>UTP C9H11N2O15P3</t>
  </si>
  <si>
    <t>val__L_c</t>
  </si>
  <si>
    <t>L-Valine</t>
  </si>
  <si>
    <t>zn2_c</t>
  </si>
  <si>
    <t>Zinc</t>
  </si>
  <si>
    <t>Stoich: Stoichiometry of cofactor in the reaction, positive: producing, negative: consuming</t>
  </si>
  <si>
    <t>Because some reactions are reversible, you need to calculate the flux, which could be positive or negative, multiplying by the stoichiometry</t>
  </si>
  <si>
    <t>Then, only get the values whose products are positive. Summing them up will yield the total cofactor production</t>
  </si>
  <si>
    <t>These reactions are part of the network that can carry flux under glucose consuming condition, steady-state FBA</t>
  </si>
  <si>
    <t>ATP</t>
  </si>
  <si>
    <t>NADH</t>
  </si>
  <si>
    <t>NADPH</t>
  </si>
  <si>
    <t>Rxn</t>
  </si>
  <si>
    <t>Stoich</t>
  </si>
  <si>
    <t>2AGPEAT120</t>
  </si>
  <si>
    <t>5DKGR</t>
  </si>
  <si>
    <t>3OAR100</t>
  </si>
  <si>
    <t>2AGPEAT140</t>
  </si>
  <si>
    <t>ABUTD</t>
  </si>
  <si>
    <t>3OAR120</t>
  </si>
  <si>
    <t>2AGPEAT141</t>
  </si>
  <si>
    <t>ACALD</t>
  </si>
  <si>
    <t>3OAR121</t>
  </si>
  <si>
    <t>2AGPEAT160</t>
  </si>
  <si>
    <t>AHGDx</t>
  </si>
  <si>
    <t>3OAR140</t>
  </si>
  <si>
    <t>2AGPEAT161</t>
  </si>
  <si>
    <t>AKGDH</t>
  </si>
  <si>
    <t>3OAR141</t>
  </si>
  <si>
    <t>2AGPEAT180</t>
  </si>
  <si>
    <t>ALCD19</t>
  </si>
  <si>
    <t>3OAR160</t>
  </si>
  <si>
    <t>2AGPEAT181</t>
  </si>
  <si>
    <t>ALCD2x</t>
  </si>
  <si>
    <t>3OAR161</t>
  </si>
  <si>
    <t>2AGPGAT120</t>
  </si>
  <si>
    <t>ALR2x</t>
  </si>
  <si>
    <t>3OAR180</t>
  </si>
  <si>
    <t>2AGPGAT140</t>
  </si>
  <si>
    <t>ALR4x</t>
  </si>
  <si>
    <t>3OAR181</t>
  </si>
  <si>
    <t>2AGPGAT141</t>
  </si>
  <si>
    <t>AMPMS2</t>
  </si>
  <si>
    <t>3OAR40</t>
  </si>
  <si>
    <t>2AGPGAT160</t>
  </si>
  <si>
    <t>DHBD</t>
  </si>
  <si>
    <t>3OAR60</t>
  </si>
  <si>
    <t>2AGPGAT161</t>
  </si>
  <si>
    <t>DMPPS</t>
  </si>
  <si>
    <t>3OAR80</t>
  </si>
  <si>
    <t>2AGPGAT180</t>
  </si>
  <si>
    <t>E4PD</t>
  </si>
  <si>
    <t>5DGLCNR</t>
  </si>
  <si>
    <t>2AGPGAT181</t>
  </si>
  <si>
    <t>EAR100x</t>
  </si>
  <si>
    <t>AGPR</t>
  </si>
  <si>
    <t>3PEPTabcpp</t>
  </si>
  <si>
    <t>EAR120x</t>
  </si>
  <si>
    <t>ALDD2y</t>
  </si>
  <si>
    <t>4HTHRK</t>
  </si>
  <si>
    <t>EAR121x</t>
  </si>
  <si>
    <t>ALR2</t>
  </si>
  <si>
    <t>4PEPTabcpp</t>
  </si>
  <si>
    <t>EAR140x</t>
  </si>
  <si>
    <t>APRAUR</t>
  </si>
  <si>
    <t>AACPS1</t>
  </si>
  <si>
    <t>EAR141x</t>
  </si>
  <si>
    <t>ASAD</t>
  </si>
  <si>
    <t>AACPS2</t>
  </si>
  <si>
    <t>EAR160x</t>
  </si>
  <si>
    <t>ATHRDHr</t>
  </si>
  <si>
    <t>AACPS3</t>
  </si>
  <si>
    <t>EAR161x</t>
  </si>
  <si>
    <t>DHDPRy</t>
  </si>
  <si>
    <t>AACPS4</t>
  </si>
  <si>
    <t>EAR180x</t>
  </si>
  <si>
    <t>DHFR</t>
  </si>
  <si>
    <t>AACPS5</t>
  </si>
  <si>
    <t>EAR181x</t>
  </si>
  <si>
    <t>DPR</t>
  </si>
  <si>
    <t>AACPS6</t>
  </si>
  <si>
    <t>EAR40x</t>
  </si>
  <si>
    <t>DSERDHr</t>
  </si>
  <si>
    <t>AACPS7</t>
  </si>
  <si>
    <t>EAR60x</t>
  </si>
  <si>
    <t>DXPRIi</t>
  </si>
  <si>
    <t>AACPS8</t>
  </si>
  <si>
    <t>EAR80x</t>
  </si>
  <si>
    <t>EAR100y</t>
  </si>
  <si>
    <t>AACPS9</t>
  </si>
  <si>
    <t>FADRx</t>
  </si>
  <si>
    <t>EAR120y</t>
  </si>
  <si>
    <t>ACCOAC</t>
  </si>
  <si>
    <t>FLVRx</t>
  </si>
  <si>
    <t>EAR121y</t>
  </si>
  <si>
    <t>ACCOAL</t>
  </si>
  <si>
    <t>FMNRx</t>
  </si>
  <si>
    <t>EAR140y</t>
  </si>
  <si>
    <t>ACGAMK</t>
  </si>
  <si>
    <t>GAPD</t>
  </si>
  <si>
    <t>EAR141y</t>
  </si>
  <si>
    <t>ACGK</t>
  </si>
  <si>
    <t>GCALDD</t>
  </si>
  <si>
    <t>EAR160y</t>
  </si>
  <si>
    <t>ACKr</t>
  </si>
  <si>
    <t>GLYCDx</t>
  </si>
  <si>
    <t>EAR161y</t>
  </si>
  <si>
    <t>ACS</t>
  </si>
  <si>
    <t>GLYCL</t>
  </si>
  <si>
    <t>EAR180y</t>
  </si>
  <si>
    <t>ADK1</t>
  </si>
  <si>
    <t>GLYCLTDx</t>
  </si>
  <si>
    <t>EAR181y</t>
  </si>
  <si>
    <t>ADNCYC</t>
  </si>
  <si>
    <t>HACD1</t>
  </si>
  <si>
    <t>EAR40y</t>
  </si>
  <si>
    <t>ADNK1</t>
  </si>
  <si>
    <t>HACD2</t>
  </si>
  <si>
    <t>EAR60y</t>
  </si>
  <si>
    <t>ADSK</t>
  </si>
  <si>
    <t>HACD3</t>
  </si>
  <si>
    <t>EAR80y</t>
  </si>
  <si>
    <t>AI2K</t>
  </si>
  <si>
    <t>HACD4</t>
  </si>
  <si>
    <t>EGMEACPR</t>
  </si>
  <si>
    <t>AI2abcpp</t>
  </si>
  <si>
    <t>HACD5</t>
  </si>
  <si>
    <t>EPMEACPR</t>
  </si>
  <si>
    <t>AIRC2</t>
  </si>
  <si>
    <t>HACD6</t>
  </si>
  <si>
    <t>FADRx2</t>
  </si>
  <si>
    <t>ALAALAabcpp</t>
  </si>
  <si>
    <t>HACD7</t>
  </si>
  <si>
    <t>FEENTERR4</t>
  </si>
  <si>
    <t>ALAALAr</t>
  </si>
  <si>
    <t>HACD8</t>
  </si>
  <si>
    <t>FLDR2</t>
  </si>
  <si>
    <t>ALAabcpp</t>
  </si>
  <si>
    <t>HISTD</t>
  </si>
  <si>
    <t>FLVR</t>
  </si>
  <si>
    <t>ANHMK</t>
  </si>
  <si>
    <t>HPYRRx</t>
  </si>
  <si>
    <t>FMNRx2</t>
  </si>
  <si>
    <t>AP4AS</t>
  </si>
  <si>
    <t>HXAND</t>
  </si>
  <si>
    <t>G3PD2</t>
  </si>
  <si>
    <t>ARBTNabcpp</t>
  </si>
  <si>
    <t>IDOND</t>
  </si>
  <si>
    <t>G5SD</t>
  </si>
  <si>
    <t>ARBabcpp</t>
  </si>
  <si>
    <t>IMPD</t>
  </si>
  <si>
    <t>G6PDH2r</t>
  </si>
  <si>
    <t>ARGSS</t>
  </si>
  <si>
    <t>IPDPS</t>
  </si>
  <si>
    <t>GGGABADr</t>
  </si>
  <si>
    <t>ARGabcpp</t>
  </si>
  <si>
    <t>IPMD</t>
  </si>
  <si>
    <t>GLUDy</t>
  </si>
  <si>
    <t>ASNS1</t>
  </si>
  <si>
    <t>LALDO2x</t>
  </si>
  <si>
    <t>GLUSy</t>
  </si>
  <si>
    <t>ASNS2</t>
  </si>
  <si>
    <t>LCADi</t>
  </si>
  <si>
    <t>GLUTRR</t>
  </si>
  <si>
    <t>ASPK</t>
  </si>
  <si>
    <t>LCARS</t>
  </si>
  <si>
    <t>GLYCLTDy</t>
  </si>
  <si>
    <t>ASPabcpp</t>
  </si>
  <si>
    <t>LDH_D</t>
  </si>
  <si>
    <t>GMPR</t>
  </si>
  <si>
    <t>ATPHs</t>
  </si>
  <si>
    <t>MDH</t>
  </si>
  <si>
    <t>GND</t>
  </si>
  <si>
    <t>ATPM</t>
  </si>
  <si>
    <t>ME1</t>
  </si>
  <si>
    <t>GTHOr</t>
  </si>
  <si>
    <t>ATPPRT</t>
  </si>
  <si>
    <t>MTHFR2</t>
  </si>
  <si>
    <t>HPYRRy</t>
  </si>
  <si>
    <t>ATPS4rpp</t>
  </si>
  <si>
    <t>NADH10</t>
  </si>
  <si>
    <t>HSDy</t>
  </si>
  <si>
    <t>BIOMASS_Ec_iML1515_core_75p37M</t>
  </si>
  <si>
    <t>NADH16pp</t>
  </si>
  <si>
    <t>ICDHyr</t>
  </si>
  <si>
    <t>CBMKr</t>
  </si>
  <si>
    <t>NADH17pp</t>
  </si>
  <si>
    <t>IDOND2</t>
  </si>
  <si>
    <t>CBPS</t>
  </si>
  <si>
    <t>NADH18pp</t>
  </si>
  <si>
    <t>KARA1</t>
  </si>
  <si>
    <t>CD2abcpp</t>
  </si>
  <si>
    <t>NADH5</t>
  </si>
  <si>
    <t>KARA2</t>
  </si>
  <si>
    <t>CDPMEK</t>
  </si>
  <si>
    <t>NADH9</t>
  </si>
  <si>
    <t>LALDO3</t>
  </si>
  <si>
    <t>CGLYabcpp</t>
  </si>
  <si>
    <t>NADHHR</t>
  </si>
  <si>
    <t>LCARSyi</t>
  </si>
  <si>
    <t>CHLabcpp</t>
  </si>
  <si>
    <t>NADHHS</t>
  </si>
  <si>
    <t>LSERDHr</t>
  </si>
  <si>
    <t>COBALT2abcpp</t>
  </si>
  <si>
    <t>NADHPO</t>
  </si>
  <si>
    <t>ME2</t>
  </si>
  <si>
    <t>COLIPAabcpp</t>
  </si>
  <si>
    <t>NADHXD</t>
  </si>
  <si>
    <t>MSAR</t>
  </si>
  <si>
    <t>CPGNabcpp</t>
  </si>
  <si>
    <t>NADTRHD</t>
  </si>
  <si>
    <t>MTHFD</t>
  </si>
  <si>
    <t>CRNDabcpp</t>
  </si>
  <si>
    <t>OPHHX3</t>
  </si>
  <si>
    <t>NADPHHR</t>
  </si>
  <si>
    <t>CRNabcpp</t>
  </si>
  <si>
    <t>P5CD</t>
  </si>
  <si>
    <t>NADPHHS</t>
  </si>
  <si>
    <t>CTBTabcpp</t>
  </si>
  <si>
    <t>PDH</t>
  </si>
  <si>
    <t>NADPHQR2</t>
  </si>
  <si>
    <t>CTPS2</t>
  </si>
  <si>
    <t>PDX5PO2</t>
  </si>
  <si>
    <t>NADPHQR3</t>
  </si>
  <si>
    <t>CU2abcpp</t>
  </si>
  <si>
    <t>PDX5PS</t>
  </si>
  <si>
    <t>NADPHQR4</t>
  </si>
  <si>
    <t>CYSabc2pp</t>
  </si>
  <si>
    <t>PERD</t>
  </si>
  <si>
    <t>NADPHXD</t>
  </si>
  <si>
    <t>CYSabcpp</t>
  </si>
  <si>
    <t>PGCD</t>
  </si>
  <si>
    <t>CYTDK1</t>
  </si>
  <si>
    <t>POAACR</t>
  </si>
  <si>
    <t>OGMEACPR</t>
  </si>
  <si>
    <t>CYTK1</t>
  </si>
  <si>
    <t>PPND</t>
  </si>
  <si>
    <t>OPHHXy</t>
  </si>
  <si>
    <t>CYTK2</t>
  </si>
  <si>
    <t>PYROX</t>
  </si>
  <si>
    <t>OPMEACPR</t>
  </si>
  <si>
    <t>DADK</t>
  </si>
  <si>
    <t>SGSAD</t>
  </si>
  <si>
    <t>P5CR</t>
  </si>
  <si>
    <t>DAGK120</t>
  </si>
  <si>
    <t>SHCHD2</t>
  </si>
  <si>
    <t>PPDOy</t>
  </si>
  <si>
    <t>DAGK140</t>
  </si>
  <si>
    <t>SSALx</t>
  </si>
  <si>
    <t>SHK3Dr</t>
  </si>
  <si>
    <t>DAGK141</t>
  </si>
  <si>
    <t>THD2pp</t>
  </si>
  <si>
    <t>SSALy</t>
  </si>
  <si>
    <t>DAGK160</t>
  </si>
  <si>
    <t>THRD</t>
  </si>
  <si>
    <t>SULR</t>
  </si>
  <si>
    <t>DAGK161</t>
  </si>
  <si>
    <t>TRSARr</t>
  </si>
  <si>
    <t>TDPDRR</t>
  </si>
  <si>
    <t>DAGK180</t>
  </si>
  <si>
    <t>UACMAMO</t>
  </si>
  <si>
    <t>DAGK181</t>
  </si>
  <si>
    <t>URDGLYCD</t>
  </si>
  <si>
    <t>THZPSN3</t>
  </si>
  <si>
    <t>DBTS</t>
  </si>
  <si>
    <t>XAND</t>
  </si>
  <si>
    <t>TRDR</t>
  </si>
  <si>
    <t>DGK1</t>
  </si>
  <si>
    <t>TYRL</t>
  </si>
  <si>
    <t>DHBS</t>
  </si>
  <si>
    <t>UAPGR</t>
  </si>
  <si>
    <t>DHFS</t>
  </si>
  <si>
    <t>DPCOAK</t>
  </si>
  <si>
    <t>DTMPK</t>
  </si>
  <si>
    <t>DURIK1</t>
  </si>
  <si>
    <t>ECA4COLIPAabctex</t>
  </si>
  <si>
    <t>ENLIPAabctex</t>
  </si>
  <si>
    <t>FACOAL120t2pp</t>
  </si>
  <si>
    <t>FACOAL140t2pp</t>
  </si>
  <si>
    <t>FACOAL141t2pp</t>
  </si>
  <si>
    <t>FACOAL160t2pp</t>
  </si>
  <si>
    <t>FACOAL161t2pp</t>
  </si>
  <si>
    <t>FACOAL180t2pp</t>
  </si>
  <si>
    <t>FACOAL181t2pp</t>
  </si>
  <si>
    <t>FACOAL60t2pp</t>
  </si>
  <si>
    <t>FE2abcpp</t>
  </si>
  <si>
    <t>FE3DCITabcpp</t>
  </si>
  <si>
    <t>FE3HOXabcpp</t>
  </si>
  <si>
    <t>FE3abcpp</t>
  </si>
  <si>
    <t>FECRMabcpp</t>
  </si>
  <si>
    <t>FEENTERabcpp</t>
  </si>
  <si>
    <t>FEOXAMabcpp</t>
  </si>
  <si>
    <t>FMNAT</t>
  </si>
  <si>
    <t>FTHFLi</t>
  </si>
  <si>
    <t>G3PEabcpp</t>
  </si>
  <si>
    <t>G3PGabcpp</t>
  </si>
  <si>
    <t>GART</t>
  </si>
  <si>
    <t>GDPDPK</t>
  </si>
  <si>
    <t>GGPTRCS</t>
  </si>
  <si>
    <t>GK1</t>
  </si>
  <si>
    <t>GLCabcpp</t>
  </si>
  <si>
    <t>GLGC</t>
  </si>
  <si>
    <t>GLNS</t>
  </si>
  <si>
    <t>GLU5K</t>
  </si>
  <si>
    <t>GLUCYS</t>
  </si>
  <si>
    <t>GLUTRS</t>
  </si>
  <si>
    <t>GLUabcpp</t>
  </si>
  <si>
    <t>GLYBabcpp</t>
  </si>
  <si>
    <t>GLYC3Pabcpp</t>
  </si>
  <si>
    <t>GLYCK</t>
  </si>
  <si>
    <t>GLYCK2</t>
  </si>
  <si>
    <t>GLYK</t>
  </si>
  <si>
    <t>GMHEPAT</t>
  </si>
  <si>
    <t>GMHEPK</t>
  </si>
  <si>
    <t>GMPS</t>
  </si>
  <si>
    <t>GMPS2</t>
  </si>
  <si>
    <t>GNK</t>
  </si>
  <si>
    <t>GSNK</t>
  </si>
  <si>
    <t>GSPMDS</t>
  </si>
  <si>
    <t>GTHRDabc2pp</t>
  </si>
  <si>
    <t>GTHRDabcpp</t>
  </si>
  <si>
    <t>GTHS</t>
  </si>
  <si>
    <t>GTPDPK</t>
  </si>
  <si>
    <t>HEPK1</t>
  </si>
  <si>
    <t>HEPK2</t>
  </si>
  <si>
    <t>HEX1</t>
  </si>
  <si>
    <t>HEX4</t>
  </si>
  <si>
    <t>HEX7</t>
  </si>
  <si>
    <t>HISabcpp</t>
  </si>
  <si>
    <t>HPPK2</t>
  </si>
  <si>
    <t>HSK</t>
  </si>
  <si>
    <t>ILEabcpp</t>
  </si>
  <si>
    <t>INSK</t>
  </si>
  <si>
    <t>K2L4Aabcpp</t>
  </si>
  <si>
    <t>K2L4Aabctex</t>
  </si>
  <si>
    <t>Kabcpp</t>
  </si>
  <si>
    <t>LEUabcpp</t>
  </si>
  <si>
    <t>LIPAabcpp</t>
  </si>
  <si>
    <t>LYSabcpp</t>
  </si>
  <si>
    <t>METAT</t>
  </si>
  <si>
    <t>METabcpp</t>
  </si>
  <si>
    <t>MG2uabcpp</t>
  </si>
  <si>
    <t>MOBDabcpp</t>
  </si>
  <si>
    <t>NADK</t>
  </si>
  <si>
    <t>NADS1</t>
  </si>
  <si>
    <t>NAMNPP</t>
  </si>
  <si>
    <t>NDPK1</t>
  </si>
  <si>
    <t>NDPK2</t>
  </si>
  <si>
    <t>NDPK3</t>
  </si>
  <si>
    <t>NDPK4</t>
  </si>
  <si>
    <t>NDPK5</t>
  </si>
  <si>
    <t>NDPK6</t>
  </si>
  <si>
    <t>NDPK7</t>
  </si>
  <si>
    <t>NDPK8</t>
  </si>
  <si>
    <t>NI2abcpp</t>
  </si>
  <si>
    <t>NI2uabcpp</t>
  </si>
  <si>
    <t>NMNAT</t>
  </si>
  <si>
    <t>NNATr</t>
  </si>
  <si>
    <t>NTP1</t>
  </si>
  <si>
    <t>NTPP6</t>
  </si>
  <si>
    <t>ORNabcpp</t>
  </si>
  <si>
    <t>PA120abcpp</t>
  </si>
  <si>
    <t>PA140abcpp</t>
  </si>
  <si>
    <t>PA141abcpp</t>
  </si>
  <si>
    <t>PA160abcpp</t>
  </si>
  <si>
    <t>PA161abcpp</t>
  </si>
  <si>
    <t>PA180abcpp</t>
  </si>
  <si>
    <t>PA181abcpp</t>
  </si>
  <si>
    <t>PACCOAL</t>
  </si>
  <si>
    <t>PANTS</t>
  </si>
  <si>
    <t>PE120abcpp</t>
  </si>
  <si>
    <t>PE140abcpp</t>
  </si>
  <si>
    <t>PE141abcpp</t>
  </si>
  <si>
    <t>PE160abcpp</t>
  </si>
  <si>
    <t>PE161abcpp</t>
  </si>
  <si>
    <t>PE180abcpp</t>
  </si>
  <si>
    <t>PE181abcpp</t>
  </si>
  <si>
    <t>PFK</t>
  </si>
  <si>
    <t>PFK_3</t>
  </si>
  <si>
    <t>PG120abcpp</t>
  </si>
  <si>
    <t>PG140abcpp</t>
  </si>
  <si>
    <t>PG141abcpp</t>
  </si>
  <si>
    <t>PG160abcpp</t>
  </si>
  <si>
    <t>PG161abcpp</t>
  </si>
  <si>
    <t>PG180abcpp</t>
  </si>
  <si>
    <t>PG181abcpp</t>
  </si>
  <si>
    <t>PGK</t>
  </si>
  <si>
    <t>PGP120abcpp</t>
  </si>
  <si>
    <t>PGP140abcpp</t>
  </si>
  <si>
    <t>PGP141abcpp</t>
  </si>
  <si>
    <t>PGP160abcpp</t>
  </si>
  <si>
    <t>PGP161abcpp</t>
  </si>
  <si>
    <t>PGP180abcpp</t>
  </si>
  <si>
    <t>PGP181abcpp</t>
  </si>
  <si>
    <t>PHEMEabcpp</t>
  </si>
  <si>
    <t>PIuabcpp</t>
  </si>
  <si>
    <t>PMPK</t>
  </si>
  <si>
    <t>PNTK</t>
  </si>
  <si>
    <t>PPAKr</t>
  </si>
  <si>
    <t>PPCK</t>
  </si>
  <si>
    <t>PPK</t>
  </si>
  <si>
    <t>PPK2</t>
  </si>
  <si>
    <t>PPS</t>
  </si>
  <si>
    <t>PRAGSr</t>
  </si>
  <si>
    <t>PRAIS</t>
  </si>
  <si>
    <t>PRASCSi</t>
  </si>
  <si>
    <t>PRFGS</t>
  </si>
  <si>
    <t>PROabcpp</t>
  </si>
  <si>
    <t>PRPPS</t>
  </si>
  <si>
    <t>PTPATi</t>
  </si>
  <si>
    <t>PTRCabcpp</t>
  </si>
  <si>
    <t>PYDAMK</t>
  </si>
  <si>
    <t>PYDXK</t>
  </si>
  <si>
    <t>PYDXNK</t>
  </si>
  <si>
    <t>PYK</t>
  </si>
  <si>
    <t>R15BPK</t>
  </si>
  <si>
    <t>R1PK</t>
  </si>
  <si>
    <t>RBFK</t>
  </si>
  <si>
    <t>RBK</t>
  </si>
  <si>
    <t>RNTR1c2</t>
  </si>
  <si>
    <t>S2FE2SR</t>
  </si>
  <si>
    <t>S2FE2SS</t>
  </si>
  <si>
    <t>S2FE2SS2</t>
  </si>
  <si>
    <t>SADT2</t>
  </si>
  <si>
    <t>SERASr</t>
  </si>
  <si>
    <t>SHKK</t>
  </si>
  <si>
    <t>SPMDabcpp</t>
  </si>
  <si>
    <t>SUCOAS</t>
  </si>
  <si>
    <t>SULabcpp</t>
  </si>
  <si>
    <t>TDSK</t>
  </si>
  <si>
    <t>THRabcpp</t>
  </si>
  <si>
    <t>TMDK1</t>
  </si>
  <si>
    <t>TMPK</t>
  </si>
  <si>
    <t>UAAGDS</t>
  </si>
  <si>
    <t>UAMAGS</t>
  </si>
  <si>
    <t>UAMAS</t>
  </si>
  <si>
    <t>UGMDDS</t>
  </si>
  <si>
    <t>UM3PL</t>
  </si>
  <si>
    <t>UM4PL</t>
  </si>
  <si>
    <t>UMPK</t>
  </si>
  <si>
    <t>URIK1</t>
  </si>
  <si>
    <t>VALabcpp</t>
  </si>
  <si>
    <t>ZN2abcpp</t>
  </si>
  <si>
    <t>ZNabcpp</t>
  </si>
  <si>
    <t>(all stoichiometry for reactions in the flux sum is 1, so stoichiometry are not listed)</t>
  </si>
  <si>
    <t>fluxSumID</t>
  </si>
  <si>
    <t>list_of_rxns_in_sum</t>
  </si>
  <si>
    <t>sumQMOx</t>
  </si>
  <si>
    <t>QMO2, QMO3</t>
  </si>
  <si>
    <t>sumPYKx</t>
  </si>
  <si>
    <t>PYK, PYK2, PYK3, PYK4, PYK6</t>
  </si>
  <si>
    <t>sumNADHxpp</t>
  </si>
  <si>
    <t>NADH16pp, NADH17pp</t>
  </si>
  <si>
    <t>sumFDHxpp</t>
  </si>
  <si>
    <t>FDH4pp, FDH5pp</t>
  </si>
  <si>
    <t>sumDHORDx</t>
  </si>
  <si>
    <t>DHORD2, DHORD5, DHORDfum</t>
  </si>
  <si>
    <t>sumGCALDdeg</t>
  </si>
  <si>
    <t>GCALDD, 4HTHRA</t>
  </si>
  <si>
    <t>(these are the first steps in the alternative pathways, all subsequent reactions are: GCALDD, 4HTHRA, GLYCTO2,  MALS, 4HTHRK, OHPBAT, PERD, E4PD, GLYCLTDx, GLYCLTDy, GLYCTO2, GLYCTO3, GLYCTO4)</t>
  </si>
  <si>
    <t>sumFGAMsyn</t>
  </si>
  <si>
    <t>GART, GARFT</t>
  </si>
  <si>
    <t>sumSodiumImport</t>
  </si>
  <si>
    <t>THRt4pp, GLYCLTt4pp, PROt4pp, GLUt4pp, ACt4pp, ALAt4pp, GLYt4pp, SERt4pp</t>
  </si>
  <si>
    <t>sumSodiumImportBalance</t>
  </si>
  <si>
    <t>GLYCLTt2rpp, PROt2rpp, GLUt2rpp, ACt2rpp</t>
  </si>
  <si>
    <t>sumASPOx</t>
  </si>
  <si>
    <t>ASPO3, ASPO4, ASPO5, ASPO6</t>
  </si>
  <si>
    <t>sumGTPsyn</t>
  </si>
  <si>
    <t>NDPK1, PYK3</t>
  </si>
  <si>
    <t>sumUTPsyn</t>
  </si>
  <si>
    <t>NDPK2, PYK2</t>
  </si>
  <si>
    <t>sumCTPsyn</t>
  </si>
  <si>
    <t>NDPK3, PYK4</t>
  </si>
  <si>
    <t>sumDTTPsyn</t>
  </si>
  <si>
    <t>NDPK4, PYK6</t>
  </si>
  <si>
    <t>sumAMPkinase</t>
  </si>
  <si>
    <t>ADK1, ADK3</t>
  </si>
  <si>
    <t>SDR quantities for uncertainty applied to a single biomass precursor</t>
  </si>
  <si>
    <t>metID</t>
  </si>
  <si>
    <t>biomass_fraction</t>
  </si>
  <si>
    <t>group</t>
  </si>
  <si>
    <t>SDR_Biom</t>
  </si>
  <si>
    <t>SDR_NADH</t>
  </si>
  <si>
    <t>SDR_NADPH</t>
  </si>
  <si>
    <t>SDR_ATP</t>
  </si>
  <si>
    <t>SDR for individual flux and flux sum quantities, under uncertainty applied to all biomass coefficients. R2 = R2-score of linear regression for SDR, which is the slope</t>
  </si>
  <si>
    <t>SDR</t>
  </si>
  <si>
    <t>R2</t>
  </si>
  <si>
    <t>3HAD100</t>
  </si>
  <si>
    <t>3HAD120</t>
  </si>
  <si>
    <t>3HAD121</t>
  </si>
  <si>
    <t>3HAD140</t>
  </si>
  <si>
    <t>3HAD141</t>
  </si>
  <si>
    <t>3HAD160</t>
  </si>
  <si>
    <t>3HAD161</t>
  </si>
  <si>
    <t>3HAD40</t>
  </si>
  <si>
    <t>3HAD60</t>
  </si>
  <si>
    <t>3HAD80</t>
  </si>
  <si>
    <t>3OAS100</t>
  </si>
  <si>
    <t>3OAS120</t>
  </si>
  <si>
    <t>3OAS121</t>
  </si>
  <si>
    <t>3OAS140</t>
  </si>
  <si>
    <t>3OAS141</t>
  </si>
  <si>
    <t>3OAS160</t>
  </si>
  <si>
    <t>3OAS161</t>
  </si>
  <si>
    <t>3OAS60</t>
  </si>
  <si>
    <t>3OAS80</t>
  </si>
  <si>
    <t>4HTHRA</t>
  </si>
  <si>
    <t>5DOAN</t>
  </si>
  <si>
    <t>A5PISO</t>
  </si>
  <si>
    <t>ACGS</t>
  </si>
  <si>
    <t>ACHBS</t>
  </si>
  <si>
    <t>ACLS</t>
  </si>
  <si>
    <t>ACODA</t>
  </si>
  <si>
    <t>ACONTa</t>
  </si>
  <si>
    <t>ACONTb</t>
  </si>
  <si>
    <t>ACOTA</t>
  </si>
  <si>
    <t>ACt2rpp</t>
  </si>
  <si>
    <t>ACt4pp</t>
  </si>
  <si>
    <t>ADCL</t>
  </si>
  <si>
    <t>ADCS</t>
  </si>
  <si>
    <t>ADK3</t>
  </si>
  <si>
    <t>ADSL1r</t>
  </si>
  <si>
    <t>ADSL2r</t>
  </si>
  <si>
    <t>ADSS</t>
  </si>
  <si>
    <t>AGPAT160</t>
  </si>
  <si>
    <t>AGPAT161</t>
  </si>
  <si>
    <t>AHCYSNS</t>
  </si>
  <si>
    <t>AICART</t>
  </si>
  <si>
    <t>AIRC3</t>
  </si>
  <si>
    <t>ALAR</t>
  </si>
  <si>
    <t>ALATA_L</t>
  </si>
  <si>
    <t>AMAOTr</t>
  </si>
  <si>
    <t>ANPRT</t>
  </si>
  <si>
    <t>ANS</t>
  </si>
  <si>
    <t>AOXSr2</t>
  </si>
  <si>
    <t>ARGSL</t>
  </si>
  <si>
    <t>ASP1DC</t>
  </si>
  <si>
    <t>ASPCT</t>
  </si>
  <si>
    <t>ASPO3</t>
  </si>
  <si>
    <t>ASPO6</t>
  </si>
  <si>
    <t>ASPTA</t>
  </si>
  <si>
    <t>BPNT</t>
  </si>
  <si>
    <t>BTS5</t>
  </si>
  <si>
    <t>CA2tex</t>
  </si>
  <si>
    <t>CAt6pp</t>
  </si>
  <si>
    <t>CHORM</t>
  </si>
  <si>
    <t>CHORS</t>
  </si>
  <si>
    <t>CHRPL</t>
  </si>
  <si>
    <t>CLt3_2pp</t>
  </si>
  <si>
    <t>CLtex</t>
  </si>
  <si>
    <t>CO2tex</t>
  </si>
  <si>
    <t>CO2tpp</t>
  </si>
  <si>
    <t>COBALT2tex</t>
  </si>
  <si>
    <t>COBALT2tpp</t>
  </si>
  <si>
    <t>CPPPGO</t>
  </si>
  <si>
    <t>CS</t>
  </si>
  <si>
    <t>CU2tex</t>
  </si>
  <si>
    <t>CU2tpp</t>
  </si>
  <si>
    <t>CYSS</t>
  </si>
  <si>
    <t>CYSTL</t>
  </si>
  <si>
    <t>CYTBO3_4pp</t>
  </si>
  <si>
    <t>DALAt2pp</t>
  </si>
  <si>
    <t>DAPDC</t>
  </si>
  <si>
    <t>DAPE</t>
  </si>
  <si>
    <t>DASYN160</t>
  </si>
  <si>
    <t>DASYN161</t>
  </si>
  <si>
    <t>DB4PS</t>
  </si>
  <si>
    <t>DDPA</t>
  </si>
  <si>
    <t>DHAD1</t>
  </si>
  <si>
    <t>DHAD2</t>
  </si>
  <si>
    <t>DHDPS</t>
  </si>
  <si>
    <t>DHNPA2r</t>
  </si>
  <si>
    <t>DHORD2</t>
  </si>
  <si>
    <t>DHORD5</t>
  </si>
  <si>
    <t>DHORTS</t>
  </si>
  <si>
    <t>DHPPDA2</t>
  </si>
  <si>
    <t>DHPS2</t>
  </si>
  <si>
    <t>DHQS</t>
  </si>
  <si>
    <t>DHQTi</t>
  </si>
  <si>
    <t>DMATT</t>
  </si>
  <si>
    <t>DM_4crsol_c</t>
  </si>
  <si>
    <t>DM_5drib_c</t>
  </si>
  <si>
    <t>DM_amob_c</t>
  </si>
  <si>
    <t>DNMPPA</t>
  </si>
  <si>
    <t>DNTPPA</t>
  </si>
  <si>
    <t>DUTPDP</t>
  </si>
  <si>
    <t>DXPS</t>
  </si>
  <si>
    <t>ENO</t>
  </si>
  <si>
    <t>EX_ca2_e</t>
  </si>
  <si>
    <t>EX_cl_e</t>
  </si>
  <si>
    <t>EX_co2_e</t>
  </si>
  <si>
    <t>EX_cobalt2_e</t>
  </si>
  <si>
    <t>EX_cu2_e</t>
  </si>
  <si>
    <t>EX_fe2_e</t>
  </si>
  <si>
    <t>EX_glc__D_e</t>
  </si>
  <si>
    <t>EX_h2o_e</t>
  </si>
  <si>
    <t>EX_h_e</t>
  </si>
  <si>
    <t>EX_k_e</t>
  </si>
  <si>
    <t>EX_meoh_e</t>
  </si>
  <si>
    <t>EX_mg2_e</t>
  </si>
  <si>
    <t>EX_mn2_e</t>
  </si>
  <si>
    <t>EX_mobd_e</t>
  </si>
  <si>
    <t>EX_nh4_e</t>
  </si>
  <si>
    <t>EX_ni2_e</t>
  </si>
  <si>
    <t>EX_o2_e</t>
  </si>
  <si>
    <t>EX_pi_e</t>
  </si>
  <si>
    <t>EX_so4_e</t>
  </si>
  <si>
    <t>EX_zn2_e</t>
  </si>
  <si>
    <t>FBA</t>
  </si>
  <si>
    <t>FBA3</t>
  </si>
  <si>
    <t>FCLT</t>
  </si>
  <si>
    <t>FDH4pp</t>
  </si>
  <si>
    <t>FDH5pp</t>
  </si>
  <si>
    <t>FE2tex</t>
  </si>
  <si>
    <t>FE2tpp</t>
  </si>
  <si>
    <t>FESD1s</t>
  </si>
  <si>
    <t>FESR</t>
  </si>
  <si>
    <t>FORtppi</t>
  </si>
  <si>
    <t>FTHFD</t>
  </si>
  <si>
    <t>FUM</t>
  </si>
  <si>
    <t>G1PACT</t>
  </si>
  <si>
    <t>G1SAT</t>
  </si>
  <si>
    <t>G3PAT160</t>
  </si>
  <si>
    <t>G3PAT161</t>
  </si>
  <si>
    <t>G5SADs</t>
  </si>
  <si>
    <t>GARFT</t>
  </si>
  <si>
    <t>GF6PTA</t>
  </si>
  <si>
    <t>GHMT2r</t>
  </si>
  <si>
    <t>GLCptspp</t>
  </si>
  <si>
    <t>GLCtex_copy1</t>
  </si>
  <si>
    <t>GLUPRT</t>
  </si>
  <si>
    <t>GLUR</t>
  </si>
  <si>
    <t>GLUt2rpp</t>
  </si>
  <si>
    <t>GLUt4pp</t>
  </si>
  <si>
    <t>GLYCLTt2rpp</t>
  </si>
  <si>
    <t>GLYCLTt4pp</t>
  </si>
  <si>
    <t>GLYCTO2</t>
  </si>
  <si>
    <t>GLYCTO3</t>
  </si>
  <si>
    <t>GRTT</t>
  </si>
  <si>
    <t>GTPCI</t>
  </si>
  <si>
    <t>GTPCII2</t>
  </si>
  <si>
    <t>H2Otex</t>
  </si>
  <si>
    <t>H2Otpp</t>
  </si>
  <si>
    <t>HBZOPT</t>
  </si>
  <si>
    <t>HCO3E</t>
  </si>
  <si>
    <t>HISTP</t>
  </si>
  <si>
    <t>HMBS</t>
  </si>
  <si>
    <t>HSST</t>
  </si>
  <si>
    <t>HSTPT</t>
  </si>
  <si>
    <t>Htex</t>
  </si>
  <si>
    <t>I2FE2SR</t>
  </si>
  <si>
    <t>I2FE2SS</t>
  </si>
  <si>
    <t>I2FE2SS2</t>
  </si>
  <si>
    <t>I2FE2ST</t>
  </si>
  <si>
    <t>I4FE4SR</t>
  </si>
  <si>
    <t>I4FE4ST</t>
  </si>
  <si>
    <t>ICYSDS</t>
  </si>
  <si>
    <t>IG3PS</t>
  </si>
  <si>
    <t>IGPDH</t>
  </si>
  <si>
    <t>IGPS</t>
  </si>
  <si>
    <t>ILETA</t>
  </si>
  <si>
    <t>IMPC</t>
  </si>
  <si>
    <t>IPPMIa</t>
  </si>
  <si>
    <t>IPPMIb</t>
  </si>
  <si>
    <t>IPPS</t>
  </si>
  <si>
    <t>KAS15</t>
  </si>
  <si>
    <t>KDOCT2</t>
  </si>
  <si>
    <t>KDOPP</t>
  </si>
  <si>
    <t>KDOPS</t>
  </si>
  <si>
    <t>Kt2pp</t>
  </si>
  <si>
    <t>Ktex</t>
  </si>
  <si>
    <t>LEUTAi</t>
  </si>
  <si>
    <t>LPADSS</t>
  </si>
  <si>
    <t>MALCOAMT</t>
  </si>
  <si>
    <t>MALS</t>
  </si>
  <si>
    <t>MCOATA</t>
  </si>
  <si>
    <t>MCTP1App</t>
  </si>
  <si>
    <t>MECDPDH5</t>
  </si>
  <si>
    <t>MECDPS</t>
  </si>
  <si>
    <t>MEOHtex</t>
  </si>
  <si>
    <t>MEOHtrpp</t>
  </si>
  <si>
    <t>MEPCT</t>
  </si>
  <si>
    <t>METS</t>
  </si>
  <si>
    <t>MG2t3_2pp</t>
  </si>
  <si>
    <t>MG2tex</t>
  </si>
  <si>
    <t>MN2tpp</t>
  </si>
  <si>
    <t>MNtex</t>
  </si>
  <si>
    <t>MOAT</t>
  </si>
  <si>
    <t>MOAT2</t>
  </si>
  <si>
    <t>MOBDtex</t>
  </si>
  <si>
    <t>MOHMT</t>
  </si>
  <si>
    <t>MPTG</t>
  </si>
  <si>
    <t>MTHFC</t>
  </si>
  <si>
    <t>NH4tex</t>
  </si>
  <si>
    <t>NH4tpp</t>
  </si>
  <si>
    <t>NI2tex</t>
  </si>
  <si>
    <t>NI2tpp</t>
  </si>
  <si>
    <t>NNDPR</t>
  </si>
  <si>
    <t>O2tex</t>
  </si>
  <si>
    <t>O2tpp</t>
  </si>
  <si>
    <t>OCBT</t>
  </si>
  <si>
    <t>OCTDPS</t>
  </si>
  <si>
    <t>OGMEACPD</t>
  </si>
  <si>
    <t>OGMEACPS</t>
  </si>
  <si>
    <t>OHPBAT</t>
  </si>
  <si>
    <t>OMCDC</t>
  </si>
  <si>
    <t>OMPDC</t>
  </si>
  <si>
    <t>OPHBDC</t>
  </si>
  <si>
    <t>OPMEACPD</t>
  </si>
  <si>
    <t>OPMEACPS</t>
  </si>
  <si>
    <t>ORPT</t>
  </si>
  <si>
    <t>PAI2I</t>
  </si>
  <si>
    <t>PAI2T</t>
  </si>
  <si>
    <t>PAPPT3</t>
  </si>
  <si>
    <t>PAPSR</t>
  </si>
  <si>
    <t>PGAMT</t>
  </si>
  <si>
    <t>PGI</t>
  </si>
  <si>
    <t>PGL</t>
  </si>
  <si>
    <t>PGM</t>
  </si>
  <si>
    <t>PHETA1</t>
  </si>
  <si>
    <t>PIt2rpp</t>
  </si>
  <si>
    <t>PItex</t>
  </si>
  <si>
    <t>PMDPHT</t>
  </si>
  <si>
    <t>PMEACPE</t>
  </si>
  <si>
    <t>POR5</t>
  </si>
  <si>
    <t>PPA</t>
  </si>
  <si>
    <t>PPBNGS</t>
  </si>
  <si>
    <t>PPC</t>
  </si>
  <si>
    <t>PPCDC</t>
  </si>
  <si>
    <t>PPM</t>
  </si>
  <si>
    <t>PPNCL2</t>
  </si>
  <si>
    <t>PPNDH</t>
  </si>
  <si>
    <t>PPPGO3</t>
  </si>
  <si>
    <t>PRAIi</t>
  </si>
  <si>
    <t>PRAMPC</t>
  </si>
  <si>
    <t>PRATPP</t>
  </si>
  <si>
    <t>PRMICI</t>
  </si>
  <si>
    <t>PROt2rpp</t>
  </si>
  <si>
    <t>PROt4pp</t>
  </si>
  <si>
    <t>PSCVT</t>
  </si>
  <si>
    <t>PSD160</t>
  </si>
  <si>
    <t>PSD161</t>
  </si>
  <si>
    <t>PSERT</t>
  </si>
  <si>
    <t>PSP_L</t>
  </si>
  <si>
    <t>PSSA160</t>
  </si>
  <si>
    <t>PSSA161</t>
  </si>
  <si>
    <t>PTAr</t>
  </si>
  <si>
    <t>PUNP1</t>
  </si>
  <si>
    <t>PYK2</t>
  </si>
  <si>
    <t>PYK3</t>
  </si>
  <si>
    <t>PYK4</t>
  </si>
  <si>
    <t>PYK6</t>
  </si>
  <si>
    <t>QMO2</t>
  </si>
  <si>
    <t>QMO3</t>
  </si>
  <si>
    <t>QULNS</t>
  </si>
  <si>
    <t>RBFSa</t>
  </si>
  <si>
    <t>RBFSb</t>
  </si>
  <si>
    <t>RHCCE</t>
  </si>
  <si>
    <t>RNTR2c2</t>
  </si>
  <si>
    <t>RNTR3c2</t>
  </si>
  <si>
    <t>RNTR4c2</t>
  </si>
  <si>
    <t>RPE</t>
  </si>
  <si>
    <t>RPI</t>
  </si>
  <si>
    <t>SDPDS</t>
  </si>
  <si>
    <t>SDPTA</t>
  </si>
  <si>
    <t>SERAT</t>
  </si>
  <si>
    <t>SHCHF</t>
  </si>
  <si>
    <t>SHSL1</t>
  </si>
  <si>
    <t>SO4t2pp</t>
  </si>
  <si>
    <t>SO4tex</t>
  </si>
  <si>
    <t>SPODM</t>
  </si>
  <si>
    <t>SUCDi</t>
  </si>
  <si>
    <t>T2DECAI</t>
  </si>
  <si>
    <t>THDPS</t>
  </si>
  <si>
    <t>THRD_L</t>
  </si>
  <si>
    <t>THRS</t>
  </si>
  <si>
    <t>TKT1</t>
  </si>
  <si>
    <t>TKT2</t>
  </si>
  <si>
    <t>TMDS</t>
  </si>
  <si>
    <t>TMPPP</t>
  </si>
  <si>
    <t>TPI</t>
  </si>
  <si>
    <t>TRPAS2</t>
  </si>
  <si>
    <t>TRPS3</t>
  </si>
  <si>
    <t>TYRTA</t>
  </si>
  <si>
    <t>U23GAAT</t>
  </si>
  <si>
    <t>UAGAAT</t>
  </si>
  <si>
    <t>UAGCVT</t>
  </si>
  <si>
    <t>UAGDP</t>
  </si>
  <si>
    <t>UAGPT3</t>
  </si>
  <si>
    <t>UDCPDP</t>
  </si>
  <si>
    <t>UDCPDPS</t>
  </si>
  <si>
    <t>UHGADA</t>
  </si>
  <si>
    <t>UPP3MT</t>
  </si>
  <si>
    <t>UPP3S</t>
  </si>
  <si>
    <t>UPPDC1</t>
  </si>
  <si>
    <t>USHD</t>
  </si>
  <si>
    <t>VALTA</t>
  </si>
  <si>
    <t>ZN2tpp</t>
  </si>
  <si>
    <t>Zn2tex</t>
  </si>
  <si>
    <t>SDR for individual flux and flux sum quantities, under uncertainty applied to all macromolecular fractions. R2 = R2-score of linear regression for SDR, which is the slope</t>
  </si>
  <si>
    <t>ACtex</t>
  </si>
  <si>
    <t>EX_ac_e</t>
  </si>
  <si>
    <t>ICL</t>
  </si>
  <si>
    <t>TALA</t>
  </si>
  <si>
    <t>SDR for individual flux and flux sum quantities, under uncertainty applied to the growth-associated ATP maintenance (GAM) rate. R2 = R2-score of linear regression for SDR, which is the slope</t>
  </si>
  <si>
    <t>GLCt2pp</t>
  </si>
  <si>
    <t>PFL</t>
  </si>
  <si>
    <t>SDR for individual flux and flux sum quantities, under uncertainty applied to the non-growth associated ATP maintenance (NGAM) rate. R2 = R2-score of linear regression for SDR, which is the slope</t>
  </si>
  <si>
    <t>Quantifying the propagation of parametric uncertainty on flux balanc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%"/>
    <numFmt numFmtId="165" formatCode="0.0%"/>
    <numFmt numFmtId="166" formatCode="0.000%"/>
  </numFmts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mbria"/>
      <charset val="1"/>
    </font>
    <font>
      <sz val="9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164" fontId="0" fillId="0" borderId="0" xfId="0" applyNumberFormat="1"/>
    <xf numFmtId="9" fontId="0" fillId="0" borderId="0" xfId="0" applyNumberFormat="1"/>
    <xf numFmtId="0" fontId="0" fillId="0" borderId="0" xfId="0" applyFont="1"/>
    <xf numFmtId="165" fontId="0" fillId="0" borderId="0" xfId="0" applyNumberFormat="1"/>
    <xf numFmtId="0" fontId="3" fillId="0" borderId="0" xfId="0" applyFont="1"/>
    <xf numFmtId="166" fontId="3" fillId="0" borderId="0" xfId="0" applyNumberFormat="1" applyFont="1"/>
    <xf numFmtId="10" fontId="0" fillId="0" borderId="0" xfId="0" applyNumberFormat="1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tabSelected="1" zoomScale="90" zoomScaleNormal="90" workbookViewId="0">
      <selection activeCell="A3" sqref="A3"/>
    </sheetView>
  </sheetViews>
  <sheetFormatPr defaultColWidth="9.109375" defaultRowHeight="14.4" x14ac:dyDescent="0.3"/>
  <sheetData>
    <row r="1" spans="1:1" x14ac:dyDescent="0.3">
      <c r="A1" s="1" t="s">
        <v>0</v>
      </c>
    </row>
    <row r="2" spans="1:1" x14ac:dyDescent="0.3">
      <c r="A2" s="1" t="s">
        <v>953</v>
      </c>
    </row>
    <row r="3" spans="1:1" x14ac:dyDescent="0.3">
      <c r="A3" t="s">
        <v>1</v>
      </c>
    </row>
    <row r="5" spans="1:1" x14ac:dyDescent="0.3">
      <c r="A5" t="s">
        <v>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7"/>
  <sheetViews>
    <sheetView zoomScale="90" zoomScaleNormal="90" workbookViewId="0">
      <pane ySplit="1" topLeftCell="A2" activePane="bottomLeft" state="frozen"/>
      <selection pane="bottomLeft"/>
    </sheetView>
  </sheetViews>
  <sheetFormatPr defaultColWidth="8.5546875" defaultRowHeight="14.4" x14ac:dyDescent="0.3"/>
  <cols>
    <col min="1" max="1" width="11.6640625" customWidth="1"/>
    <col min="2" max="2" width="28.44140625" customWidth="1"/>
    <col min="3" max="3" width="30.88671875" customWidth="1"/>
    <col min="6" max="6" width="11.6640625" customWidth="1"/>
    <col min="8" max="8" width="19" customWidth="1"/>
  </cols>
  <sheetData>
    <row r="1" spans="1:9" x14ac:dyDescent="0.3">
      <c r="A1" s="2" t="s">
        <v>3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</row>
    <row r="2" spans="1:9" x14ac:dyDescent="0.3">
      <c r="A2" t="s">
        <v>9</v>
      </c>
      <c r="B2" t="s">
        <v>10</v>
      </c>
      <c r="C2" t="s">
        <v>11</v>
      </c>
      <c r="D2">
        <v>-2.2000000000000001E-4</v>
      </c>
      <c r="E2">
        <v>0.1037131568</v>
      </c>
      <c r="F2" s="3">
        <v>1.03717012408085E-4</v>
      </c>
      <c r="H2" t="s">
        <v>12</v>
      </c>
      <c r="I2" s="4">
        <f t="shared" ref="I2:I8" si="0">SUMIF($C$2:$C$67, H2, $F$2:$F$67)</f>
        <v>0.21605323107887464</v>
      </c>
    </row>
    <row r="3" spans="1:9" x14ac:dyDescent="0.3">
      <c r="A3" t="s">
        <v>13</v>
      </c>
      <c r="B3" t="s">
        <v>14</v>
      </c>
      <c r="C3" s="5" t="s">
        <v>11</v>
      </c>
      <c r="D3">
        <v>-1E-4</v>
      </c>
      <c r="E3">
        <v>1.7582E-2</v>
      </c>
      <c r="F3" s="3">
        <v>1.7582653622967899E-5</v>
      </c>
      <c r="H3" t="s">
        <v>15</v>
      </c>
      <c r="I3" s="4">
        <f t="shared" si="0"/>
        <v>3.2760181774242461E-2</v>
      </c>
    </row>
    <row r="4" spans="1:9" x14ac:dyDescent="0.3">
      <c r="A4" t="s">
        <v>16</v>
      </c>
      <c r="B4" t="s">
        <v>17</v>
      </c>
      <c r="C4" s="5" t="s">
        <v>11</v>
      </c>
      <c r="D4">
        <v>-2.2000000000000001E-4</v>
      </c>
      <c r="E4">
        <v>0.144110296</v>
      </c>
      <c r="F4" s="3">
        <v>1.4411565339957701E-4</v>
      </c>
      <c r="H4" t="s">
        <v>18</v>
      </c>
      <c r="I4" s="4">
        <f t="shared" si="0"/>
        <v>0.57939105652774681</v>
      </c>
    </row>
    <row r="5" spans="1:9" x14ac:dyDescent="0.3">
      <c r="A5" t="s">
        <v>19</v>
      </c>
      <c r="B5" t="s">
        <v>20</v>
      </c>
      <c r="C5" s="5" t="s">
        <v>11</v>
      </c>
      <c r="D5">
        <v>-2.5999999999999998E-4</v>
      </c>
      <c r="E5">
        <v>9.1426400000000005E-2</v>
      </c>
      <c r="F5" s="3">
        <v>9.1429798839432803E-5</v>
      </c>
      <c r="H5" t="s">
        <v>21</v>
      </c>
      <c r="I5" s="4">
        <f t="shared" si="0"/>
        <v>1.0227774531841921E-2</v>
      </c>
    </row>
    <row r="6" spans="1:9" x14ac:dyDescent="0.3">
      <c r="A6" t="s">
        <v>22</v>
      </c>
      <c r="B6" t="s">
        <v>23</v>
      </c>
      <c r="C6" t="s">
        <v>18</v>
      </c>
      <c r="D6">
        <v>-0.51366999999999996</v>
      </c>
      <c r="E6">
        <v>36.510584893000001</v>
      </c>
      <c r="F6" s="3">
        <v>3.6511942199157203E-2</v>
      </c>
      <c r="H6" t="s">
        <v>24</v>
      </c>
      <c r="I6" s="4">
        <f t="shared" si="0"/>
        <v>6.2192781923303256E-2</v>
      </c>
    </row>
    <row r="7" spans="1:9" x14ac:dyDescent="0.3">
      <c r="A7" t="s">
        <v>25</v>
      </c>
      <c r="B7" t="s">
        <v>26</v>
      </c>
      <c r="C7" s="5" t="s">
        <v>11</v>
      </c>
      <c r="D7">
        <v>-2.2000000000000001E-4</v>
      </c>
      <c r="E7">
        <v>8.7877970400000005E-2</v>
      </c>
      <c r="F7" s="3">
        <v>8.7881237324116801E-5</v>
      </c>
      <c r="H7" t="s">
        <v>27</v>
      </c>
      <c r="I7" s="4">
        <f t="shared" si="0"/>
        <v>9.5896493217521889E-2</v>
      </c>
    </row>
    <row r="8" spans="1:9" x14ac:dyDescent="0.3">
      <c r="A8" t="s">
        <v>28</v>
      </c>
      <c r="B8" t="s">
        <v>29</v>
      </c>
      <c r="C8" s="5" t="s">
        <v>18</v>
      </c>
      <c r="D8">
        <v>-0.29577999999999999</v>
      </c>
      <c r="E8">
        <v>46.4947289236</v>
      </c>
      <c r="F8" s="3">
        <v>4.6496457397192797E-2</v>
      </c>
      <c r="H8" t="s">
        <v>11</v>
      </c>
      <c r="I8" s="6">
        <f t="shared" si="0"/>
        <v>3.4784809464694245E-3</v>
      </c>
    </row>
    <row r="9" spans="1:9" x14ac:dyDescent="0.3">
      <c r="A9" t="s">
        <v>30</v>
      </c>
      <c r="B9" t="s">
        <v>31</v>
      </c>
      <c r="C9" s="5" t="s">
        <v>18</v>
      </c>
      <c r="D9">
        <v>-0.24104999999999999</v>
      </c>
      <c r="E9">
        <v>27.504441371999999</v>
      </c>
      <c r="F9" s="3">
        <v>2.75054638685646E-2</v>
      </c>
    </row>
    <row r="10" spans="1:9" x14ac:dyDescent="0.3">
      <c r="A10" t="s">
        <v>32</v>
      </c>
      <c r="B10" t="s">
        <v>33</v>
      </c>
      <c r="C10" s="5" t="s">
        <v>18</v>
      </c>
      <c r="D10">
        <v>-0.24104999999999999</v>
      </c>
      <c r="E10">
        <v>27.498853832999998</v>
      </c>
      <c r="F10" s="3">
        <v>2.7499876121844E-2</v>
      </c>
    </row>
    <row r="11" spans="1:9" x14ac:dyDescent="0.3">
      <c r="A11" t="s">
        <v>34</v>
      </c>
      <c r="B11" t="s">
        <v>35</v>
      </c>
      <c r="C11" t="s">
        <v>12</v>
      </c>
      <c r="D11">
        <v>-0.174990000000008</v>
      </c>
      <c r="E11">
        <v>57.4313681949927</v>
      </c>
      <c r="F11" s="3">
        <v>5.7433503245688099E-2</v>
      </c>
    </row>
    <row r="12" spans="1:9" x14ac:dyDescent="0.3">
      <c r="A12" t="s">
        <v>36</v>
      </c>
      <c r="B12" t="s">
        <v>37</v>
      </c>
      <c r="C12" s="5" t="s">
        <v>11</v>
      </c>
      <c r="D12">
        <v>-1E-4</v>
      </c>
      <c r="E12">
        <v>2.4330270000000001E-2</v>
      </c>
      <c r="F12" s="3">
        <v>2.4331174494556101E-5</v>
      </c>
    </row>
    <row r="13" spans="1:9" x14ac:dyDescent="0.3">
      <c r="A13" t="s">
        <v>38</v>
      </c>
      <c r="B13" t="s">
        <v>39</v>
      </c>
      <c r="C13" t="s">
        <v>21</v>
      </c>
      <c r="D13">
        <v>-5.1999999999999998E-3</v>
      </c>
      <c r="E13">
        <v>0.2084056</v>
      </c>
      <c r="F13" s="3">
        <v>2.08413347621817E-4</v>
      </c>
    </row>
    <row r="14" spans="1:9" x14ac:dyDescent="0.3">
      <c r="A14" t="s">
        <v>40</v>
      </c>
      <c r="B14" t="s">
        <v>41</v>
      </c>
      <c r="C14" s="5" t="s">
        <v>21</v>
      </c>
      <c r="D14">
        <v>-5.1999999999999998E-3</v>
      </c>
      <c r="E14">
        <v>0.18435560000000001</v>
      </c>
      <c r="F14" s="3">
        <v>1.8436245354649101E-4</v>
      </c>
    </row>
    <row r="15" spans="1:9" x14ac:dyDescent="0.3">
      <c r="A15" t="s">
        <v>42</v>
      </c>
      <c r="B15" t="s">
        <v>43</v>
      </c>
      <c r="C15" s="5" t="s">
        <v>11</v>
      </c>
      <c r="D15">
        <v>-5.8E-4</v>
      </c>
      <c r="E15">
        <v>0.44283137053999999</v>
      </c>
      <c r="F15" s="3">
        <v>4.4284783310140802E-4</v>
      </c>
    </row>
    <row r="16" spans="1:9" x14ac:dyDescent="0.3">
      <c r="A16" t="s">
        <v>44</v>
      </c>
      <c r="B16" t="s">
        <v>45</v>
      </c>
      <c r="C16" s="5" t="s">
        <v>21</v>
      </c>
      <c r="D16">
        <v>-1E-4</v>
      </c>
      <c r="E16">
        <v>5.8933199999999996E-3</v>
      </c>
      <c r="F16" s="3">
        <v>5.89353908823279E-6</v>
      </c>
    </row>
    <row r="17" spans="1:6" x14ac:dyDescent="0.3">
      <c r="A17" t="s">
        <v>46</v>
      </c>
      <c r="B17" t="s">
        <v>47</v>
      </c>
      <c r="C17" t="s">
        <v>12</v>
      </c>
      <c r="D17">
        <v>-0.13350000000000001</v>
      </c>
      <c r="E17">
        <v>40.607135683499997</v>
      </c>
      <c r="F17" s="3">
        <v>4.06086452817562E-2</v>
      </c>
    </row>
    <row r="18" spans="1:6" x14ac:dyDescent="0.3">
      <c r="A18" t="s">
        <v>48</v>
      </c>
      <c r="B18" t="s">
        <v>49</v>
      </c>
      <c r="C18" s="5" t="s">
        <v>21</v>
      </c>
      <c r="D18">
        <v>-7.1000000000000002E-4</v>
      </c>
      <c r="E18">
        <v>4.5117659999999997E-2</v>
      </c>
      <c r="F18" s="3">
        <v>4.5119337280106397E-5</v>
      </c>
    </row>
    <row r="19" spans="1:6" x14ac:dyDescent="0.3">
      <c r="A19" t="s">
        <v>50</v>
      </c>
      <c r="B19" t="s">
        <v>51</v>
      </c>
      <c r="C19" s="5" t="s">
        <v>18</v>
      </c>
      <c r="D19">
        <v>-9.1579999999999995E-2</v>
      </c>
      <c r="E19">
        <v>9.4458267819999993</v>
      </c>
      <c r="F19" s="3">
        <v>9.4461779371208601E-3</v>
      </c>
    </row>
    <row r="20" spans="1:6" x14ac:dyDescent="0.3">
      <c r="A20" t="s">
        <v>52</v>
      </c>
      <c r="B20" t="s">
        <v>53</v>
      </c>
      <c r="C20" t="s">
        <v>15</v>
      </c>
      <c r="D20">
        <v>-2.6169999999999999E-2</v>
      </c>
      <c r="E20">
        <v>8.1702373881699994</v>
      </c>
      <c r="F20" s="3">
        <v>8.1705411223759895E-3</v>
      </c>
    </row>
    <row r="21" spans="1:6" x14ac:dyDescent="0.3">
      <c r="A21" t="s">
        <v>54</v>
      </c>
      <c r="B21" t="s">
        <v>55</v>
      </c>
      <c r="C21" t="s">
        <v>15</v>
      </c>
      <c r="D21">
        <v>-2.7019999999999999E-2</v>
      </c>
      <c r="E21">
        <v>7.7864588050199997</v>
      </c>
      <c r="F21" s="3">
        <v>7.7867482719926502E-3</v>
      </c>
    </row>
    <row r="22" spans="1:6" x14ac:dyDescent="0.3">
      <c r="A22" t="s">
        <v>56</v>
      </c>
      <c r="B22" t="s">
        <v>57</v>
      </c>
      <c r="C22" t="s">
        <v>15</v>
      </c>
      <c r="D22">
        <v>-2.7019999999999999E-2</v>
      </c>
      <c r="E22">
        <v>8.8679099870200009</v>
      </c>
      <c r="F22" s="3">
        <v>8.8682396576856993E-3</v>
      </c>
    </row>
    <row r="23" spans="1:6" x14ac:dyDescent="0.3">
      <c r="A23" t="s">
        <v>58</v>
      </c>
      <c r="B23" t="s">
        <v>59</v>
      </c>
      <c r="C23" t="s">
        <v>15</v>
      </c>
      <c r="D23">
        <v>-2.6169999999999999E-2</v>
      </c>
      <c r="E23">
        <v>7.9343577569699999</v>
      </c>
      <c r="F23" s="3">
        <v>7.9346527221881204E-3</v>
      </c>
    </row>
    <row r="24" spans="1:6" x14ac:dyDescent="0.3">
      <c r="A24" t="s">
        <v>60</v>
      </c>
      <c r="B24" t="s">
        <v>61</v>
      </c>
      <c r="C24" s="5" t="s">
        <v>11</v>
      </c>
      <c r="D24">
        <v>-2.2000000000000001E-4</v>
      </c>
      <c r="E24">
        <v>0.17237744964000001</v>
      </c>
      <c r="F24" s="3">
        <v>1.7238385789049599E-4</v>
      </c>
    </row>
    <row r="25" spans="1:6" x14ac:dyDescent="0.3">
      <c r="A25" t="s">
        <v>62</v>
      </c>
      <c r="B25" t="s">
        <v>63</v>
      </c>
      <c r="C25" s="5" t="s">
        <v>21</v>
      </c>
      <c r="D25">
        <v>-6.7099999999999998E-3</v>
      </c>
      <c r="E25">
        <v>0.37471995000000002</v>
      </c>
      <c r="F25" s="3">
        <v>3.7473388047240498E-4</v>
      </c>
    </row>
    <row r="26" spans="1:6" x14ac:dyDescent="0.3">
      <c r="A26" t="s">
        <v>64</v>
      </c>
      <c r="B26" t="s">
        <v>65</v>
      </c>
      <c r="C26" s="5" t="s">
        <v>21</v>
      </c>
      <c r="D26">
        <v>-7.8100000000000001E-3</v>
      </c>
      <c r="E26">
        <v>0.43614944999999999</v>
      </c>
      <c r="F26" s="3">
        <v>4.36165664156406E-4</v>
      </c>
    </row>
    <row r="27" spans="1:6" x14ac:dyDescent="0.3">
      <c r="A27" t="s">
        <v>66</v>
      </c>
      <c r="B27" t="s">
        <v>67</v>
      </c>
      <c r="C27" s="5" t="s">
        <v>18</v>
      </c>
      <c r="D27">
        <v>-0.26315</v>
      </c>
      <c r="E27">
        <v>33.717204242999998</v>
      </c>
      <c r="F27" s="3">
        <v>3.3718457703306302E-2</v>
      </c>
    </row>
    <row r="28" spans="1:6" x14ac:dyDescent="0.3">
      <c r="A28" t="s">
        <v>68</v>
      </c>
      <c r="B28" t="s">
        <v>69</v>
      </c>
      <c r="C28" s="5" t="s">
        <v>18</v>
      </c>
      <c r="D28">
        <v>-0.26315</v>
      </c>
      <c r="E28">
        <v>33.711104425999999</v>
      </c>
      <c r="F28" s="3">
        <v>3.3712357659541399E-2</v>
      </c>
    </row>
    <row r="29" spans="1:6" x14ac:dyDescent="0.3">
      <c r="A29" t="s">
        <v>70</v>
      </c>
      <c r="B29" t="s">
        <v>71</v>
      </c>
      <c r="C29" s="5" t="s">
        <v>18</v>
      </c>
      <c r="D29">
        <v>-0.61260999999999999</v>
      </c>
      <c r="E29">
        <v>34.950209145199999</v>
      </c>
      <c r="F29" s="3">
        <v>3.4951508443313302E-2</v>
      </c>
    </row>
    <row r="30" spans="1:6" x14ac:dyDescent="0.3">
      <c r="A30" t="s">
        <v>72</v>
      </c>
      <c r="B30" t="s">
        <v>73</v>
      </c>
      <c r="C30" t="s">
        <v>12</v>
      </c>
      <c r="D30">
        <v>-0.21509</v>
      </c>
      <c r="E30">
        <v>74.033418981089994</v>
      </c>
      <c r="F30" s="3">
        <v>7.4036171224465805E-2</v>
      </c>
    </row>
    <row r="31" spans="1:6" x14ac:dyDescent="0.3">
      <c r="A31" t="s">
        <v>74</v>
      </c>
      <c r="B31" t="s">
        <v>75</v>
      </c>
      <c r="C31" s="5" t="s">
        <v>18</v>
      </c>
      <c r="D31">
        <v>-9.4729999999999995E-2</v>
      </c>
      <c r="E31">
        <v>12.991203994399999</v>
      </c>
      <c r="F31" s="3">
        <v>1.29916869513623E-2</v>
      </c>
    </row>
    <row r="32" spans="1:6" x14ac:dyDescent="0.3">
      <c r="A32" t="s">
        <v>76</v>
      </c>
      <c r="B32" t="s">
        <v>77</v>
      </c>
      <c r="C32" s="5" t="s">
        <v>18</v>
      </c>
      <c r="D32">
        <v>-0.29052</v>
      </c>
      <c r="E32">
        <v>32.874557572800001</v>
      </c>
      <c r="F32" s="3">
        <v>3.2875779707135497E-2</v>
      </c>
    </row>
    <row r="33" spans="1:6" x14ac:dyDescent="0.3">
      <c r="A33" t="s">
        <v>78</v>
      </c>
      <c r="B33" t="s">
        <v>79</v>
      </c>
      <c r="C33" s="5" t="s">
        <v>21</v>
      </c>
      <c r="D33">
        <v>-0.19519</v>
      </c>
      <c r="E33">
        <v>7.6315971769999997</v>
      </c>
      <c r="F33" s="3">
        <v>7.6318808868849003E-3</v>
      </c>
    </row>
    <row r="34" spans="1:6" x14ac:dyDescent="0.3">
      <c r="A34" t="s">
        <v>80</v>
      </c>
      <c r="B34" t="s">
        <v>81</v>
      </c>
      <c r="C34" t="s">
        <v>24</v>
      </c>
      <c r="D34">
        <v>-1.9460000000000002E-2</v>
      </c>
      <c r="E34">
        <v>35.806646013319998</v>
      </c>
      <c r="F34" s="3">
        <v>3.5807977150064202E-2</v>
      </c>
    </row>
    <row r="35" spans="1:6" x14ac:dyDescent="0.3">
      <c r="A35" t="s">
        <v>82</v>
      </c>
      <c r="B35" t="s">
        <v>83</v>
      </c>
      <c r="C35" s="5" t="s">
        <v>18</v>
      </c>
      <c r="D35">
        <v>-0.45051000000000002</v>
      </c>
      <c r="E35">
        <v>50.978648396399997</v>
      </c>
      <c r="F35" s="3">
        <v>5.0980543562789603E-2</v>
      </c>
    </row>
    <row r="36" spans="1:6" x14ac:dyDescent="0.3">
      <c r="A36" t="s">
        <v>84</v>
      </c>
      <c r="B36" t="s">
        <v>85</v>
      </c>
      <c r="C36" s="5" t="s">
        <v>18</v>
      </c>
      <c r="D36">
        <v>-0.34315000000000001</v>
      </c>
      <c r="E36">
        <v>44.328192493000003</v>
      </c>
      <c r="F36" s="3">
        <v>4.43298404241078E-2</v>
      </c>
    </row>
    <row r="37" spans="1:6" x14ac:dyDescent="0.3">
      <c r="A37" t="s">
        <v>86</v>
      </c>
      <c r="B37" t="s">
        <v>87</v>
      </c>
      <c r="C37" s="5" t="s">
        <v>18</v>
      </c>
      <c r="D37">
        <v>-0.15368000000000001</v>
      </c>
      <c r="E37">
        <v>20.162210500800001</v>
      </c>
      <c r="F37" s="3">
        <v>2.0162960044871499E-2</v>
      </c>
    </row>
    <row r="38" spans="1:6" x14ac:dyDescent="0.3">
      <c r="A38" t="s">
        <v>88</v>
      </c>
      <c r="B38" t="s">
        <v>89</v>
      </c>
      <c r="C38" s="5" t="s">
        <v>21</v>
      </c>
      <c r="D38">
        <v>-8.6700000000000006E-3</v>
      </c>
      <c r="E38">
        <v>0.21072435</v>
      </c>
      <c r="F38" s="3">
        <v>2.10732183822946E-4</v>
      </c>
    </row>
    <row r="39" spans="1:6" x14ac:dyDescent="0.3">
      <c r="A39" t="s">
        <v>90</v>
      </c>
      <c r="B39" t="s">
        <v>91</v>
      </c>
      <c r="C39" s="5" t="s">
        <v>11</v>
      </c>
      <c r="D39">
        <v>-2.2000000000000001E-4</v>
      </c>
      <c r="E39">
        <v>0.1001932888</v>
      </c>
      <c r="F39" s="3">
        <v>1.00197013554566E-4</v>
      </c>
    </row>
    <row r="40" spans="1:6" x14ac:dyDescent="0.3">
      <c r="A40" t="s">
        <v>92</v>
      </c>
      <c r="B40" t="s">
        <v>93</v>
      </c>
      <c r="C40" s="5" t="s">
        <v>21</v>
      </c>
      <c r="D40">
        <v>-6.8999999999999997E-4</v>
      </c>
      <c r="E40">
        <v>3.7907253809999999E-2</v>
      </c>
      <c r="F40" s="3">
        <v>3.7908663038286801E-5</v>
      </c>
    </row>
    <row r="41" spans="1:6" x14ac:dyDescent="0.3">
      <c r="A41" t="s">
        <v>94</v>
      </c>
      <c r="B41" t="s">
        <v>95</v>
      </c>
      <c r="C41" s="5" t="s">
        <v>21</v>
      </c>
      <c r="D41">
        <v>-1E-4</v>
      </c>
      <c r="E41">
        <v>1.5993759999999999E-2</v>
      </c>
      <c r="F41" s="3">
        <v>1.5994354579051199E-5</v>
      </c>
    </row>
    <row r="42" spans="1:6" x14ac:dyDescent="0.3">
      <c r="A42" t="s">
        <v>96</v>
      </c>
      <c r="B42" t="s">
        <v>97</v>
      </c>
      <c r="C42" t="s">
        <v>24</v>
      </c>
      <c r="D42">
        <v>-1.389E-2</v>
      </c>
      <c r="E42">
        <v>26.2914000882</v>
      </c>
      <c r="F42" s="3">
        <v>2.62923774891188E-2</v>
      </c>
    </row>
    <row r="43" spans="1:6" x14ac:dyDescent="0.3">
      <c r="A43" t="s">
        <v>98</v>
      </c>
      <c r="B43" t="s">
        <v>99</v>
      </c>
      <c r="C43" s="5" t="s">
        <v>11</v>
      </c>
      <c r="D43">
        <v>-1.83E-3</v>
      </c>
      <c r="E43">
        <v>1.2122234064599999</v>
      </c>
      <c r="F43" s="3">
        <v>1.21226847170062E-3</v>
      </c>
    </row>
    <row r="44" spans="1:6" x14ac:dyDescent="0.3">
      <c r="A44" t="s">
        <v>100</v>
      </c>
      <c r="B44" t="s">
        <v>101</v>
      </c>
      <c r="C44" s="5" t="s">
        <v>11</v>
      </c>
      <c r="D44">
        <v>-4.4999999999999999E-4</v>
      </c>
      <c r="E44">
        <v>0.33317153235000002</v>
      </c>
      <c r="F44" s="3">
        <v>3.3318391823134298E-4</v>
      </c>
    </row>
    <row r="45" spans="1:6" x14ac:dyDescent="0.3">
      <c r="A45" t="s">
        <v>102</v>
      </c>
      <c r="B45" t="s">
        <v>103</v>
      </c>
      <c r="C45" s="5" t="s">
        <v>21</v>
      </c>
      <c r="D45">
        <v>-1.3010000000000001E-2</v>
      </c>
      <c r="E45">
        <v>0.2346803646</v>
      </c>
      <c r="F45" s="3">
        <v>2.346890890043E-4</v>
      </c>
    </row>
    <row r="46" spans="1:6" x14ac:dyDescent="0.3">
      <c r="A46" t="s">
        <v>104</v>
      </c>
      <c r="B46" t="s">
        <v>105</v>
      </c>
      <c r="C46" s="5" t="s">
        <v>21</v>
      </c>
      <c r="D46">
        <v>-3.2000000000000003E-4</v>
      </c>
      <c r="E46">
        <v>1.8781888E-2</v>
      </c>
      <c r="F46" s="3">
        <v>1.8782586229631202E-5</v>
      </c>
    </row>
    <row r="47" spans="1:6" x14ac:dyDescent="0.3">
      <c r="A47" t="s">
        <v>106</v>
      </c>
      <c r="B47" t="s">
        <v>107</v>
      </c>
      <c r="C47" t="s">
        <v>27</v>
      </c>
      <c r="D47">
        <v>-6.3810000000000006E-2</v>
      </c>
      <c r="E47">
        <v>44.153911511010001</v>
      </c>
      <c r="F47" s="3">
        <v>4.4155552963102099E-2</v>
      </c>
    </row>
    <row r="48" spans="1:6" x14ac:dyDescent="0.3">
      <c r="A48" t="s">
        <v>108</v>
      </c>
      <c r="B48" t="s">
        <v>109</v>
      </c>
      <c r="C48" t="s">
        <v>27</v>
      </c>
      <c r="D48">
        <v>-7.5209999999999999E-2</v>
      </c>
      <c r="E48">
        <v>51.739016820810001</v>
      </c>
      <c r="F48" s="3">
        <v>5.1740940254419797E-2</v>
      </c>
    </row>
    <row r="49" spans="1:6" x14ac:dyDescent="0.3">
      <c r="A49" t="s">
        <v>110</v>
      </c>
      <c r="B49" t="s">
        <v>111</v>
      </c>
      <c r="C49" s="5" t="s">
        <v>18</v>
      </c>
      <c r="D49">
        <v>-0.18526000000000001</v>
      </c>
      <c r="E49">
        <v>27.265429303600001</v>
      </c>
      <c r="F49" s="3">
        <v>2.7266442914726199E-2</v>
      </c>
    </row>
    <row r="50" spans="1:6" x14ac:dyDescent="0.3">
      <c r="A50" t="s">
        <v>112</v>
      </c>
      <c r="B50" t="s">
        <v>113</v>
      </c>
      <c r="C50" s="5" t="s">
        <v>11</v>
      </c>
      <c r="D50">
        <v>-2.2000000000000001E-4</v>
      </c>
      <c r="E50">
        <v>0.13518370800000001</v>
      </c>
      <c r="F50" s="3">
        <v>1.35188733547516E-4</v>
      </c>
    </row>
    <row r="51" spans="1:6" x14ac:dyDescent="0.3">
      <c r="A51" t="s">
        <v>114</v>
      </c>
      <c r="B51" t="s">
        <v>115</v>
      </c>
      <c r="C51" s="5" t="s">
        <v>21</v>
      </c>
      <c r="D51">
        <v>-3.9999999999906803E-3</v>
      </c>
      <c r="E51">
        <v>0.38391720399910501</v>
      </c>
      <c r="F51" s="3">
        <v>3.83931476385767E-4</v>
      </c>
    </row>
    <row r="52" spans="1:6" x14ac:dyDescent="0.3">
      <c r="A52" t="s">
        <v>116</v>
      </c>
      <c r="B52" t="s">
        <v>117</v>
      </c>
      <c r="C52" s="5" t="s">
        <v>18</v>
      </c>
      <c r="D52">
        <v>-0.22105</v>
      </c>
      <c r="E52">
        <v>21.467310539</v>
      </c>
      <c r="F52" s="3">
        <v>2.1468108601064999E-2</v>
      </c>
    </row>
    <row r="53" spans="1:6" x14ac:dyDescent="0.3">
      <c r="A53" t="s">
        <v>118</v>
      </c>
      <c r="B53" t="s">
        <v>119</v>
      </c>
      <c r="C53" s="5" t="s">
        <v>11</v>
      </c>
      <c r="D53">
        <v>-2.2000000000000001E-4</v>
      </c>
      <c r="E53">
        <v>5.392771582E-2</v>
      </c>
      <c r="F53" s="3">
        <v>5.3929720620003602E-5</v>
      </c>
    </row>
    <row r="54" spans="1:6" x14ac:dyDescent="0.3">
      <c r="A54" t="s">
        <v>120</v>
      </c>
      <c r="B54" t="s">
        <v>121</v>
      </c>
      <c r="C54" s="5" t="s">
        <v>11</v>
      </c>
      <c r="D54">
        <v>-2.2000000000000001E-4</v>
      </c>
      <c r="E54">
        <v>8.2800057999999996E-2</v>
      </c>
      <c r="F54" s="3">
        <v>8.28031361492235E-5</v>
      </c>
    </row>
    <row r="55" spans="1:6" x14ac:dyDescent="0.3">
      <c r="A55" t="s">
        <v>122</v>
      </c>
      <c r="B55" t="s">
        <v>123</v>
      </c>
      <c r="C55" s="5" t="s">
        <v>18</v>
      </c>
      <c r="D55">
        <v>-0.21578</v>
      </c>
      <c r="E55">
        <v>18.789539794</v>
      </c>
      <c r="F55" s="3">
        <v>1.8790238308092001E-2</v>
      </c>
    </row>
    <row r="56" spans="1:6" x14ac:dyDescent="0.3">
      <c r="A56" t="s">
        <v>124</v>
      </c>
      <c r="B56" t="s">
        <v>125</v>
      </c>
      <c r="C56" s="5" t="s">
        <v>11</v>
      </c>
      <c r="D56">
        <v>-2.2000000000000001E-4</v>
      </c>
      <c r="E56">
        <v>0.19989143679999999</v>
      </c>
      <c r="F56" s="3">
        <v>1.9989886790193199E-4</v>
      </c>
    </row>
    <row r="57" spans="1:6" x14ac:dyDescent="0.3">
      <c r="A57" t="s">
        <v>126</v>
      </c>
      <c r="B57" t="s">
        <v>127</v>
      </c>
      <c r="C57" s="5" t="s">
        <v>21</v>
      </c>
      <c r="D57">
        <v>-4.3400000000000001E-3</v>
      </c>
      <c r="E57">
        <v>0.416911684</v>
      </c>
      <c r="F57" s="3">
        <v>4.1692718297919602E-4</v>
      </c>
    </row>
    <row r="58" spans="1:6" x14ac:dyDescent="0.3">
      <c r="A58" t="s">
        <v>128</v>
      </c>
      <c r="B58" t="s">
        <v>129</v>
      </c>
      <c r="C58" s="5" t="s">
        <v>11</v>
      </c>
      <c r="D58">
        <v>-1E-4</v>
      </c>
      <c r="E58">
        <v>8.6256718299999993E-2</v>
      </c>
      <c r="F58" s="3">
        <v>8.6259924952952597E-5</v>
      </c>
    </row>
    <row r="59" spans="1:6" x14ac:dyDescent="0.3">
      <c r="A59" t="s">
        <v>130</v>
      </c>
      <c r="B59" t="s">
        <v>131</v>
      </c>
      <c r="C59" s="5" t="s">
        <v>11</v>
      </c>
      <c r="D59">
        <v>-2.2000000000000001E-4</v>
      </c>
      <c r="E59">
        <v>9.7550934800000003E-2</v>
      </c>
      <c r="F59" s="3">
        <v>9.7554561323235094E-5</v>
      </c>
    </row>
    <row r="60" spans="1:6" x14ac:dyDescent="0.3">
      <c r="A60" t="s">
        <v>132</v>
      </c>
      <c r="B60" t="s">
        <v>133</v>
      </c>
      <c r="C60" s="5" t="s">
        <v>11</v>
      </c>
      <c r="D60">
        <v>-2.2000000000000001E-4</v>
      </c>
      <c r="E60">
        <v>9.2903923639999997E-2</v>
      </c>
      <c r="F60" s="3">
        <v>9.2907377407392403E-5</v>
      </c>
    </row>
    <row r="61" spans="1:6" x14ac:dyDescent="0.3">
      <c r="A61" t="s">
        <v>134</v>
      </c>
      <c r="B61" t="s">
        <v>135</v>
      </c>
      <c r="C61" s="5" t="s">
        <v>18</v>
      </c>
      <c r="D61">
        <v>-0.25368000000000002</v>
      </c>
      <c r="E61">
        <v>25.648032278399999</v>
      </c>
      <c r="F61" s="3">
        <v>2.5648985761676998E-2</v>
      </c>
    </row>
    <row r="62" spans="1:6" x14ac:dyDescent="0.3">
      <c r="A62" t="s">
        <v>136</v>
      </c>
      <c r="B62" t="s">
        <v>137</v>
      </c>
      <c r="C62" s="5" t="s">
        <v>18</v>
      </c>
      <c r="D62">
        <v>-5.6840000000000002E-2</v>
      </c>
      <c r="E62">
        <v>10.584170715999999</v>
      </c>
      <c r="F62" s="3">
        <v>1.0584564189841199E-2</v>
      </c>
    </row>
    <row r="63" spans="1:6" x14ac:dyDescent="0.3">
      <c r="A63" t="s">
        <v>138</v>
      </c>
      <c r="B63" t="s">
        <v>139</v>
      </c>
      <c r="C63" s="5" t="s">
        <v>18</v>
      </c>
      <c r="D63">
        <v>-0.13789000000000001</v>
      </c>
      <c r="E63">
        <v>22.499960821399998</v>
      </c>
      <c r="F63" s="3">
        <v>2.2500797272950901E-2</v>
      </c>
    </row>
    <row r="64" spans="1:6" x14ac:dyDescent="0.3">
      <c r="A64" t="s">
        <v>140</v>
      </c>
      <c r="B64" t="s">
        <v>141</v>
      </c>
      <c r="C64" t="s">
        <v>24</v>
      </c>
      <c r="D64">
        <v>-1E-4</v>
      </c>
      <c r="E64">
        <v>9.2423848200000006E-2</v>
      </c>
      <c r="F64" s="3">
        <v>9.2427284120257094E-5</v>
      </c>
    </row>
    <row r="65" spans="1:6" x14ac:dyDescent="0.3">
      <c r="A65" t="s">
        <v>142</v>
      </c>
      <c r="B65" t="s">
        <v>143</v>
      </c>
      <c r="C65" t="s">
        <v>12</v>
      </c>
      <c r="D65">
        <v>-0.14410000000000001</v>
      </c>
      <c r="E65">
        <v>43.973276590099999</v>
      </c>
      <c r="F65" s="3">
        <v>4.3974911326964503E-2</v>
      </c>
    </row>
    <row r="66" spans="1:6" x14ac:dyDescent="0.3">
      <c r="A66" t="s">
        <v>144</v>
      </c>
      <c r="B66" t="s">
        <v>145</v>
      </c>
      <c r="C66" s="5" t="s">
        <v>18</v>
      </c>
      <c r="D66">
        <v>-0.42315000000000003</v>
      </c>
      <c r="E66">
        <v>41.947308038999999</v>
      </c>
      <c r="F66" s="3">
        <v>4.19488674590872E-2</v>
      </c>
    </row>
    <row r="67" spans="1:6" x14ac:dyDescent="0.3">
      <c r="A67" t="s">
        <v>146</v>
      </c>
      <c r="B67" t="s">
        <v>147</v>
      </c>
      <c r="C67" s="5" t="s">
        <v>21</v>
      </c>
      <c r="D67">
        <v>-3.4000000000000002E-4</v>
      </c>
      <c r="E67">
        <v>2.2239060000000001E-2</v>
      </c>
      <c r="F67" s="3">
        <v>2.2239886752383099E-5</v>
      </c>
    </row>
  </sheetData>
  <pageMargins left="0.75" right="0.75" top="1" bottom="1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270"/>
  <sheetViews>
    <sheetView zoomScale="90" zoomScaleNormal="90" workbookViewId="0">
      <selection activeCell="I39" sqref="I39"/>
    </sheetView>
  </sheetViews>
  <sheetFormatPr defaultColWidth="9.21875" defaultRowHeight="14.4" x14ac:dyDescent="0.3"/>
  <cols>
    <col min="1" max="1" width="13.21875" customWidth="1"/>
  </cols>
  <sheetData>
    <row r="2" spans="1:8" x14ac:dyDescent="0.3">
      <c r="A2" t="s">
        <v>148</v>
      </c>
    </row>
    <row r="3" spans="1:8" x14ac:dyDescent="0.3">
      <c r="A3" t="s">
        <v>149</v>
      </c>
    </row>
    <row r="4" spans="1:8" x14ac:dyDescent="0.3">
      <c r="A4" t="s">
        <v>150</v>
      </c>
    </row>
    <row r="5" spans="1:8" x14ac:dyDescent="0.3">
      <c r="A5" t="s">
        <v>151</v>
      </c>
    </row>
    <row r="7" spans="1:8" x14ac:dyDescent="0.3">
      <c r="A7" s="1" t="s">
        <v>152</v>
      </c>
      <c r="D7" s="1" t="s">
        <v>153</v>
      </c>
      <c r="G7" s="1" t="s">
        <v>154</v>
      </c>
    </row>
    <row r="8" spans="1:8" x14ac:dyDescent="0.3">
      <c r="A8" t="s">
        <v>155</v>
      </c>
      <c r="B8" t="s">
        <v>156</v>
      </c>
      <c r="D8" t="s">
        <v>155</v>
      </c>
      <c r="E8" t="s">
        <v>156</v>
      </c>
      <c r="G8" t="s">
        <v>155</v>
      </c>
      <c r="H8" t="s">
        <v>156</v>
      </c>
    </row>
    <row r="9" spans="1:8" x14ac:dyDescent="0.3">
      <c r="A9" t="s">
        <v>157</v>
      </c>
      <c r="B9">
        <v>-1</v>
      </c>
      <c r="D9" t="s">
        <v>158</v>
      </c>
      <c r="E9">
        <v>1</v>
      </c>
      <c r="G9" t="s">
        <v>159</v>
      </c>
      <c r="H9">
        <v>-1</v>
      </c>
    </row>
    <row r="10" spans="1:8" x14ac:dyDescent="0.3">
      <c r="A10" t="s">
        <v>160</v>
      </c>
      <c r="B10">
        <v>-1</v>
      </c>
      <c r="D10" t="s">
        <v>161</v>
      </c>
      <c r="E10">
        <v>1</v>
      </c>
      <c r="G10" t="s">
        <v>162</v>
      </c>
      <c r="H10">
        <v>-1</v>
      </c>
    </row>
    <row r="11" spans="1:8" x14ac:dyDescent="0.3">
      <c r="A11" t="s">
        <v>163</v>
      </c>
      <c r="B11">
        <v>-1</v>
      </c>
      <c r="D11" t="s">
        <v>164</v>
      </c>
      <c r="E11">
        <v>1</v>
      </c>
      <c r="G11" t="s">
        <v>165</v>
      </c>
      <c r="H11">
        <v>-1</v>
      </c>
    </row>
    <row r="12" spans="1:8" x14ac:dyDescent="0.3">
      <c r="A12" t="s">
        <v>166</v>
      </c>
      <c r="B12">
        <v>-1</v>
      </c>
      <c r="D12" t="s">
        <v>167</v>
      </c>
      <c r="E12">
        <v>1</v>
      </c>
      <c r="G12" t="s">
        <v>168</v>
      </c>
      <c r="H12">
        <v>-1</v>
      </c>
    </row>
    <row r="13" spans="1:8" x14ac:dyDescent="0.3">
      <c r="A13" t="s">
        <v>169</v>
      </c>
      <c r="B13">
        <v>-1</v>
      </c>
      <c r="D13" t="s">
        <v>170</v>
      </c>
      <c r="E13">
        <v>1</v>
      </c>
      <c r="G13" t="s">
        <v>171</v>
      </c>
      <c r="H13">
        <v>-1</v>
      </c>
    </row>
    <row r="14" spans="1:8" x14ac:dyDescent="0.3">
      <c r="A14" t="s">
        <v>172</v>
      </c>
      <c r="B14">
        <v>-1</v>
      </c>
      <c r="D14" t="s">
        <v>173</v>
      </c>
      <c r="E14">
        <v>-1</v>
      </c>
      <c r="G14" t="s">
        <v>174</v>
      </c>
      <c r="H14">
        <v>-1</v>
      </c>
    </row>
    <row r="15" spans="1:8" x14ac:dyDescent="0.3">
      <c r="A15" t="s">
        <v>175</v>
      </c>
      <c r="B15">
        <v>-1</v>
      </c>
      <c r="D15" t="s">
        <v>176</v>
      </c>
      <c r="E15">
        <v>1</v>
      </c>
      <c r="G15" t="s">
        <v>177</v>
      </c>
      <c r="H15">
        <v>-1</v>
      </c>
    </row>
    <row r="16" spans="1:8" x14ac:dyDescent="0.3">
      <c r="A16" t="s">
        <v>178</v>
      </c>
      <c r="B16">
        <v>-1</v>
      </c>
      <c r="D16" t="s">
        <v>179</v>
      </c>
      <c r="E16">
        <v>-1</v>
      </c>
      <c r="G16" t="s">
        <v>180</v>
      </c>
      <c r="H16">
        <v>-1</v>
      </c>
    </row>
    <row r="17" spans="1:8" x14ac:dyDescent="0.3">
      <c r="A17" t="s">
        <v>181</v>
      </c>
      <c r="B17">
        <v>-1</v>
      </c>
      <c r="D17" t="s">
        <v>182</v>
      </c>
      <c r="E17">
        <v>-1</v>
      </c>
      <c r="G17" t="s">
        <v>183</v>
      </c>
      <c r="H17">
        <v>-1</v>
      </c>
    </row>
    <row r="18" spans="1:8" x14ac:dyDescent="0.3">
      <c r="A18" t="s">
        <v>184</v>
      </c>
      <c r="B18">
        <v>-1</v>
      </c>
      <c r="D18" t="s">
        <v>185</v>
      </c>
      <c r="E18">
        <v>1</v>
      </c>
      <c r="G18" t="s">
        <v>186</v>
      </c>
      <c r="H18">
        <v>-1</v>
      </c>
    </row>
    <row r="19" spans="1:8" x14ac:dyDescent="0.3">
      <c r="A19" t="s">
        <v>187</v>
      </c>
      <c r="B19">
        <v>-1</v>
      </c>
      <c r="D19" t="s">
        <v>188</v>
      </c>
      <c r="E19">
        <v>1</v>
      </c>
      <c r="G19" t="s">
        <v>189</v>
      </c>
      <c r="H19">
        <v>-1</v>
      </c>
    </row>
    <row r="20" spans="1:8" x14ac:dyDescent="0.3">
      <c r="A20" t="s">
        <v>190</v>
      </c>
      <c r="B20">
        <v>-1</v>
      </c>
      <c r="D20" t="s">
        <v>191</v>
      </c>
      <c r="E20">
        <v>-1</v>
      </c>
      <c r="G20" t="s">
        <v>192</v>
      </c>
      <c r="H20">
        <v>-1</v>
      </c>
    </row>
    <row r="21" spans="1:8" x14ac:dyDescent="0.3">
      <c r="A21" t="s">
        <v>193</v>
      </c>
      <c r="B21">
        <v>-1</v>
      </c>
      <c r="D21" t="s">
        <v>194</v>
      </c>
      <c r="E21">
        <v>1</v>
      </c>
      <c r="G21" t="s">
        <v>195</v>
      </c>
      <c r="H21">
        <v>-1</v>
      </c>
    </row>
    <row r="22" spans="1:8" x14ac:dyDescent="0.3">
      <c r="A22" t="s">
        <v>196</v>
      </c>
      <c r="B22">
        <v>-1</v>
      </c>
      <c r="D22" t="s">
        <v>197</v>
      </c>
      <c r="E22">
        <v>-1</v>
      </c>
      <c r="G22" t="s">
        <v>198</v>
      </c>
      <c r="H22">
        <v>1</v>
      </c>
    </row>
    <row r="23" spans="1:8" x14ac:dyDescent="0.3">
      <c r="A23" t="s">
        <v>199</v>
      </c>
      <c r="B23">
        <v>-1</v>
      </c>
      <c r="D23" t="s">
        <v>200</v>
      </c>
      <c r="E23">
        <v>-1</v>
      </c>
      <c r="G23" t="s">
        <v>201</v>
      </c>
      <c r="H23">
        <v>1</v>
      </c>
    </row>
    <row r="24" spans="1:8" x14ac:dyDescent="0.3">
      <c r="A24" t="s">
        <v>202</v>
      </c>
      <c r="B24">
        <v>-1</v>
      </c>
      <c r="D24" t="s">
        <v>203</v>
      </c>
      <c r="E24">
        <v>-1</v>
      </c>
      <c r="G24" t="s">
        <v>204</v>
      </c>
      <c r="H24">
        <v>-1</v>
      </c>
    </row>
    <row r="25" spans="1:8" x14ac:dyDescent="0.3">
      <c r="A25" t="s">
        <v>205</v>
      </c>
      <c r="B25">
        <v>-1</v>
      </c>
      <c r="D25" t="s">
        <v>206</v>
      </c>
      <c r="E25">
        <v>-1</v>
      </c>
      <c r="G25" t="s">
        <v>207</v>
      </c>
      <c r="H25">
        <v>-1</v>
      </c>
    </row>
    <row r="26" spans="1:8" x14ac:dyDescent="0.3">
      <c r="A26" t="s">
        <v>208</v>
      </c>
      <c r="B26">
        <v>-1</v>
      </c>
      <c r="D26" t="s">
        <v>209</v>
      </c>
      <c r="E26">
        <v>-1</v>
      </c>
      <c r="G26" t="s">
        <v>210</v>
      </c>
      <c r="H26">
        <v>1</v>
      </c>
    </row>
    <row r="27" spans="1:8" x14ac:dyDescent="0.3">
      <c r="A27" t="s">
        <v>211</v>
      </c>
      <c r="B27">
        <v>-1</v>
      </c>
      <c r="D27" t="s">
        <v>212</v>
      </c>
      <c r="E27">
        <v>-1</v>
      </c>
      <c r="G27" t="s">
        <v>213</v>
      </c>
      <c r="H27">
        <v>1</v>
      </c>
    </row>
    <row r="28" spans="1:8" x14ac:dyDescent="0.3">
      <c r="A28" t="s">
        <v>214</v>
      </c>
      <c r="B28">
        <v>-1</v>
      </c>
      <c r="D28" t="s">
        <v>215</v>
      </c>
      <c r="E28">
        <v>-1</v>
      </c>
      <c r="G28" t="s">
        <v>216</v>
      </c>
      <c r="H28">
        <v>-1</v>
      </c>
    </row>
    <row r="29" spans="1:8" x14ac:dyDescent="0.3">
      <c r="A29" t="s">
        <v>217</v>
      </c>
      <c r="B29">
        <v>-1</v>
      </c>
      <c r="D29" t="s">
        <v>218</v>
      </c>
      <c r="E29">
        <v>-1</v>
      </c>
      <c r="G29" t="s">
        <v>219</v>
      </c>
      <c r="H29">
        <v>-1</v>
      </c>
    </row>
    <row r="30" spans="1:8" x14ac:dyDescent="0.3">
      <c r="A30" t="s">
        <v>220</v>
      </c>
      <c r="B30">
        <v>-1</v>
      </c>
      <c r="D30" t="s">
        <v>221</v>
      </c>
      <c r="E30">
        <v>-1</v>
      </c>
      <c r="G30" t="s">
        <v>222</v>
      </c>
      <c r="H30">
        <v>-1</v>
      </c>
    </row>
    <row r="31" spans="1:8" x14ac:dyDescent="0.3">
      <c r="A31" t="s">
        <v>223</v>
      </c>
      <c r="B31">
        <v>-1</v>
      </c>
      <c r="D31" t="s">
        <v>224</v>
      </c>
      <c r="E31">
        <v>-1</v>
      </c>
      <c r="G31" t="s">
        <v>225</v>
      </c>
      <c r="H31">
        <v>1</v>
      </c>
    </row>
    <row r="32" spans="1:8" x14ac:dyDescent="0.3">
      <c r="A32" t="s">
        <v>226</v>
      </c>
      <c r="B32">
        <v>-1</v>
      </c>
      <c r="D32" t="s">
        <v>227</v>
      </c>
      <c r="E32">
        <v>-1</v>
      </c>
      <c r="G32" t="s">
        <v>228</v>
      </c>
      <c r="H32">
        <v>-1</v>
      </c>
    </row>
    <row r="33" spans="1:8" x14ac:dyDescent="0.3">
      <c r="A33" t="s">
        <v>229</v>
      </c>
      <c r="B33">
        <v>-1</v>
      </c>
      <c r="D33" t="s">
        <v>230</v>
      </c>
      <c r="E33">
        <v>-1</v>
      </c>
      <c r="G33" t="s">
        <v>231</v>
      </c>
      <c r="H33">
        <v>-1</v>
      </c>
    </row>
    <row r="34" spans="1:8" x14ac:dyDescent="0.3">
      <c r="A34" t="s">
        <v>232</v>
      </c>
      <c r="B34">
        <v>-1</v>
      </c>
      <c r="D34" t="s">
        <v>233</v>
      </c>
      <c r="E34">
        <v>-1</v>
      </c>
      <c r="G34" t="s">
        <v>234</v>
      </c>
      <c r="H34">
        <v>-1</v>
      </c>
    </row>
    <row r="35" spans="1:8" x14ac:dyDescent="0.3">
      <c r="A35" t="s">
        <v>235</v>
      </c>
      <c r="B35">
        <v>-1</v>
      </c>
      <c r="D35" t="s">
        <v>236</v>
      </c>
      <c r="E35">
        <v>-1</v>
      </c>
      <c r="G35" t="s">
        <v>237</v>
      </c>
      <c r="H35">
        <v>-1</v>
      </c>
    </row>
    <row r="36" spans="1:8" x14ac:dyDescent="0.3">
      <c r="A36" t="s">
        <v>238</v>
      </c>
      <c r="B36">
        <v>-1</v>
      </c>
      <c r="D36" t="s">
        <v>239</v>
      </c>
      <c r="E36">
        <v>-1</v>
      </c>
      <c r="G36" t="s">
        <v>240</v>
      </c>
      <c r="H36">
        <v>-1</v>
      </c>
    </row>
    <row r="37" spans="1:8" x14ac:dyDescent="0.3">
      <c r="A37" t="s">
        <v>241</v>
      </c>
      <c r="B37">
        <v>-1</v>
      </c>
      <c r="D37" t="s">
        <v>242</v>
      </c>
      <c r="E37">
        <v>1</v>
      </c>
      <c r="G37" t="s">
        <v>243</v>
      </c>
      <c r="H37">
        <v>-1</v>
      </c>
    </row>
    <row r="38" spans="1:8" x14ac:dyDescent="0.3">
      <c r="A38" t="s">
        <v>244</v>
      </c>
      <c r="B38">
        <v>-1</v>
      </c>
      <c r="D38" t="s">
        <v>245</v>
      </c>
      <c r="E38">
        <v>1</v>
      </c>
      <c r="G38" t="s">
        <v>246</v>
      </c>
      <c r="H38">
        <v>-1</v>
      </c>
    </row>
    <row r="39" spans="1:8" x14ac:dyDescent="0.3">
      <c r="A39" t="s">
        <v>247</v>
      </c>
      <c r="B39">
        <v>-1</v>
      </c>
      <c r="D39" t="s">
        <v>248</v>
      </c>
      <c r="E39">
        <v>1</v>
      </c>
      <c r="G39" t="s">
        <v>249</v>
      </c>
      <c r="H39">
        <v>-1</v>
      </c>
    </row>
    <row r="40" spans="1:8" x14ac:dyDescent="0.3">
      <c r="A40" t="s">
        <v>250</v>
      </c>
      <c r="B40">
        <v>-1</v>
      </c>
      <c r="D40" t="s">
        <v>251</v>
      </c>
      <c r="E40">
        <v>1</v>
      </c>
      <c r="G40" t="s">
        <v>252</v>
      </c>
      <c r="H40">
        <v>-1</v>
      </c>
    </row>
    <row r="41" spans="1:8" x14ac:dyDescent="0.3">
      <c r="A41" t="s">
        <v>253</v>
      </c>
      <c r="B41">
        <v>-1</v>
      </c>
      <c r="D41" t="s">
        <v>254</v>
      </c>
      <c r="E41">
        <v>-1</v>
      </c>
      <c r="G41" t="s">
        <v>255</v>
      </c>
      <c r="H41">
        <v>-1</v>
      </c>
    </row>
    <row r="42" spans="1:8" x14ac:dyDescent="0.3">
      <c r="A42" t="s">
        <v>256</v>
      </c>
      <c r="B42">
        <v>-1</v>
      </c>
      <c r="D42" t="s">
        <v>257</v>
      </c>
      <c r="E42">
        <v>-1</v>
      </c>
      <c r="G42" t="s">
        <v>258</v>
      </c>
      <c r="H42">
        <v>-1</v>
      </c>
    </row>
    <row r="43" spans="1:8" x14ac:dyDescent="0.3">
      <c r="A43" t="s">
        <v>259</v>
      </c>
      <c r="B43">
        <v>-1</v>
      </c>
      <c r="D43" t="s">
        <v>260</v>
      </c>
      <c r="E43">
        <v>-1</v>
      </c>
      <c r="G43" t="s">
        <v>261</v>
      </c>
      <c r="H43">
        <v>-1</v>
      </c>
    </row>
    <row r="44" spans="1:8" x14ac:dyDescent="0.3">
      <c r="A44" t="s">
        <v>262</v>
      </c>
      <c r="B44">
        <v>-1</v>
      </c>
      <c r="D44" t="s">
        <v>263</v>
      </c>
      <c r="E44">
        <v>-1</v>
      </c>
      <c r="G44" t="s">
        <v>264</v>
      </c>
      <c r="H44">
        <v>-1</v>
      </c>
    </row>
    <row r="45" spans="1:8" x14ac:dyDescent="0.3">
      <c r="A45" t="s">
        <v>265</v>
      </c>
      <c r="B45">
        <v>-1</v>
      </c>
      <c r="D45" t="s">
        <v>266</v>
      </c>
      <c r="E45">
        <v>-1</v>
      </c>
      <c r="G45" t="s">
        <v>267</v>
      </c>
      <c r="H45">
        <v>-1</v>
      </c>
    </row>
    <row r="46" spans="1:8" x14ac:dyDescent="0.3">
      <c r="A46" t="s">
        <v>268</v>
      </c>
      <c r="B46">
        <v>-1</v>
      </c>
      <c r="D46" t="s">
        <v>269</v>
      </c>
      <c r="E46">
        <v>-1</v>
      </c>
      <c r="G46" t="s">
        <v>270</v>
      </c>
      <c r="H46">
        <v>-1</v>
      </c>
    </row>
    <row r="47" spans="1:8" x14ac:dyDescent="0.3">
      <c r="A47" t="s">
        <v>271</v>
      </c>
      <c r="B47">
        <v>-1</v>
      </c>
      <c r="D47" t="s">
        <v>272</v>
      </c>
      <c r="E47">
        <v>-1</v>
      </c>
      <c r="G47" t="s">
        <v>273</v>
      </c>
      <c r="H47">
        <v>-1</v>
      </c>
    </row>
    <row r="48" spans="1:8" x14ac:dyDescent="0.3">
      <c r="A48" t="s">
        <v>274</v>
      </c>
      <c r="B48">
        <v>-1</v>
      </c>
      <c r="D48" t="s">
        <v>275</v>
      </c>
      <c r="E48">
        <v>-1</v>
      </c>
      <c r="G48" t="s">
        <v>276</v>
      </c>
      <c r="H48">
        <v>-1</v>
      </c>
    </row>
    <row r="49" spans="1:8" x14ac:dyDescent="0.3">
      <c r="A49" t="s">
        <v>277</v>
      </c>
      <c r="B49">
        <v>-1</v>
      </c>
      <c r="D49" t="s">
        <v>278</v>
      </c>
      <c r="E49">
        <v>-1</v>
      </c>
      <c r="G49" t="s">
        <v>279</v>
      </c>
      <c r="H49">
        <v>-1</v>
      </c>
    </row>
    <row r="50" spans="1:8" x14ac:dyDescent="0.3">
      <c r="A50" t="s">
        <v>280</v>
      </c>
      <c r="B50">
        <v>-1</v>
      </c>
      <c r="D50" t="s">
        <v>281</v>
      </c>
      <c r="E50">
        <v>2</v>
      </c>
      <c r="G50" t="s">
        <v>282</v>
      </c>
      <c r="H50">
        <v>-1</v>
      </c>
    </row>
    <row r="51" spans="1:8" x14ac:dyDescent="0.3">
      <c r="A51" t="s">
        <v>283</v>
      </c>
      <c r="B51">
        <v>-1</v>
      </c>
      <c r="D51" t="s">
        <v>284</v>
      </c>
      <c r="E51">
        <v>-1</v>
      </c>
      <c r="G51" t="s">
        <v>285</v>
      </c>
      <c r="H51">
        <v>-1</v>
      </c>
    </row>
    <row r="52" spans="1:8" x14ac:dyDescent="0.3">
      <c r="A52" t="s">
        <v>286</v>
      </c>
      <c r="B52">
        <v>-2</v>
      </c>
      <c r="D52" t="s">
        <v>287</v>
      </c>
      <c r="E52">
        <v>1</v>
      </c>
      <c r="G52" t="s">
        <v>288</v>
      </c>
      <c r="H52">
        <v>1</v>
      </c>
    </row>
    <row r="53" spans="1:8" x14ac:dyDescent="0.3">
      <c r="A53" t="s">
        <v>289</v>
      </c>
      <c r="B53">
        <v>-1</v>
      </c>
      <c r="D53" t="s">
        <v>290</v>
      </c>
      <c r="E53">
        <v>-1</v>
      </c>
      <c r="G53" t="s">
        <v>291</v>
      </c>
      <c r="H53">
        <v>-1</v>
      </c>
    </row>
    <row r="54" spans="1:8" x14ac:dyDescent="0.3">
      <c r="A54" t="s">
        <v>292</v>
      </c>
      <c r="B54">
        <v>-1</v>
      </c>
      <c r="D54" t="s">
        <v>293</v>
      </c>
      <c r="E54">
        <v>1</v>
      </c>
      <c r="G54" t="s">
        <v>294</v>
      </c>
      <c r="H54">
        <v>1</v>
      </c>
    </row>
    <row r="55" spans="1:8" x14ac:dyDescent="0.3">
      <c r="A55" t="s">
        <v>295</v>
      </c>
      <c r="B55">
        <v>-1</v>
      </c>
      <c r="D55" t="s">
        <v>296</v>
      </c>
      <c r="E55">
        <v>-1</v>
      </c>
      <c r="G55" t="s">
        <v>297</v>
      </c>
      <c r="H55">
        <v>1</v>
      </c>
    </row>
    <row r="56" spans="1:8" x14ac:dyDescent="0.3">
      <c r="A56" t="s">
        <v>298</v>
      </c>
      <c r="B56">
        <v>-1</v>
      </c>
      <c r="D56" t="s">
        <v>299</v>
      </c>
      <c r="E56">
        <v>1</v>
      </c>
      <c r="G56" t="s">
        <v>300</v>
      </c>
      <c r="H56">
        <v>1</v>
      </c>
    </row>
    <row r="57" spans="1:8" x14ac:dyDescent="0.3">
      <c r="A57" t="s">
        <v>301</v>
      </c>
      <c r="B57">
        <v>-1</v>
      </c>
      <c r="D57" t="s">
        <v>302</v>
      </c>
      <c r="E57">
        <v>-1</v>
      </c>
      <c r="G57" t="s">
        <v>303</v>
      </c>
      <c r="H57">
        <v>-1</v>
      </c>
    </row>
    <row r="58" spans="1:8" x14ac:dyDescent="0.3">
      <c r="A58" t="s">
        <v>304</v>
      </c>
      <c r="B58">
        <v>-1</v>
      </c>
      <c r="D58" t="s">
        <v>305</v>
      </c>
      <c r="E58">
        <v>1</v>
      </c>
      <c r="G58" t="s">
        <v>306</v>
      </c>
      <c r="H58">
        <v>-1</v>
      </c>
    </row>
    <row r="59" spans="1:8" x14ac:dyDescent="0.3">
      <c r="A59" t="s">
        <v>307</v>
      </c>
      <c r="B59">
        <v>-1</v>
      </c>
      <c r="D59" t="s">
        <v>308</v>
      </c>
      <c r="E59">
        <v>-1</v>
      </c>
      <c r="G59" t="s">
        <v>309</v>
      </c>
      <c r="H59">
        <v>-1</v>
      </c>
    </row>
    <row r="60" spans="1:8" x14ac:dyDescent="0.3">
      <c r="A60" t="s">
        <v>310</v>
      </c>
      <c r="B60">
        <v>-1</v>
      </c>
      <c r="D60" t="s">
        <v>311</v>
      </c>
      <c r="E60">
        <v>1</v>
      </c>
      <c r="G60" t="s">
        <v>312</v>
      </c>
      <c r="H60">
        <v>-1</v>
      </c>
    </row>
    <row r="61" spans="1:8" x14ac:dyDescent="0.3">
      <c r="A61" t="s">
        <v>313</v>
      </c>
      <c r="B61">
        <v>-1</v>
      </c>
      <c r="D61" t="s">
        <v>314</v>
      </c>
      <c r="E61">
        <v>1</v>
      </c>
      <c r="G61" t="s">
        <v>315</v>
      </c>
      <c r="H61">
        <v>1</v>
      </c>
    </row>
    <row r="62" spans="1:8" x14ac:dyDescent="0.3">
      <c r="A62" t="s">
        <v>316</v>
      </c>
      <c r="B62">
        <v>-1</v>
      </c>
      <c r="D62" t="s">
        <v>317</v>
      </c>
      <c r="E62">
        <v>1</v>
      </c>
      <c r="G62" t="s">
        <v>318</v>
      </c>
      <c r="H62">
        <v>-1</v>
      </c>
    </row>
    <row r="63" spans="1:8" x14ac:dyDescent="0.3">
      <c r="A63" t="s">
        <v>319</v>
      </c>
      <c r="B63">
        <v>-1</v>
      </c>
      <c r="D63" t="s">
        <v>320</v>
      </c>
      <c r="E63">
        <v>-1</v>
      </c>
      <c r="G63" t="s">
        <v>321</v>
      </c>
      <c r="H63">
        <v>-1</v>
      </c>
    </row>
    <row r="64" spans="1:8" x14ac:dyDescent="0.3">
      <c r="A64" t="s">
        <v>322</v>
      </c>
      <c r="B64">
        <v>1</v>
      </c>
      <c r="D64" t="s">
        <v>323</v>
      </c>
      <c r="E64">
        <v>-1</v>
      </c>
      <c r="G64" t="s">
        <v>324</v>
      </c>
      <c r="H64">
        <v>1</v>
      </c>
    </row>
    <row r="65" spans="1:8" x14ac:dyDescent="0.3">
      <c r="A65" t="s">
        <v>325</v>
      </c>
      <c r="B65">
        <v>-75.552220000000005</v>
      </c>
      <c r="D65" t="s">
        <v>326</v>
      </c>
      <c r="E65">
        <v>-1</v>
      </c>
      <c r="G65" t="s">
        <v>327</v>
      </c>
      <c r="H65">
        <v>1</v>
      </c>
    </row>
    <row r="66" spans="1:8" x14ac:dyDescent="0.3">
      <c r="A66" t="s">
        <v>328</v>
      </c>
      <c r="B66">
        <v>-1</v>
      </c>
      <c r="D66" t="s">
        <v>329</v>
      </c>
      <c r="E66">
        <v>-1</v>
      </c>
      <c r="G66" t="s">
        <v>330</v>
      </c>
      <c r="H66">
        <v>-1</v>
      </c>
    </row>
    <row r="67" spans="1:8" x14ac:dyDescent="0.3">
      <c r="A67" t="s">
        <v>331</v>
      </c>
      <c r="B67">
        <v>-2</v>
      </c>
      <c r="D67" t="s">
        <v>332</v>
      </c>
      <c r="E67">
        <v>-1</v>
      </c>
      <c r="G67" t="s">
        <v>333</v>
      </c>
      <c r="H67">
        <v>1</v>
      </c>
    </row>
    <row r="68" spans="1:8" x14ac:dyDescent="0.3">
      <c r="A68" t="s">
        <v>334</v>
      </c>
      <c r="B68">
        <v>-1</v>
      </c>
      <c r="D68" t="s">
        <v>335</v>
      </c>
      <c r="E68">
        <v>-1</v>
      </c>
      <c r="G68" t="s">
        <v>336</v>
      </c>
      <c r="H68">
        <v>-1</v>
      </c>
    </row>
    <row r="69" spans="1:8" x14ac:dyDescent="0.3">
      <c r="A69" t="s">
        <v>337</v>
      </c>
      <c r="B69">
        <v>-1</v>
      </c>
      <c r="D69" t="s">
        <v>338</v>
      </c>
      <c r="E69">
        <v>-1</v>
      </c>
      <c r="G69" t="s">
        <v>339</v>
      </c>
      <c r="H69">
        <v>-1</v>
      </c>
    </row>
    <row r="70" spans="1:8" x14ac:dyDescent="0.3">
      <c r="A70" t="s">
        <v>340</v>
      </c>
      <c r="B70">
        <v>-1</v>
      </c>
      <c r="D70" t="s">
        <v>341</v>
      </c>
      <c r="E70">
        <v>-1</v>
      </c>
      <c r="G70" t="s">
        <v>342</v>
      </c>
      <c r="H70">
        <v>-1</v>
      </c>
    </row>
    <row r="71" spans="1:8" x14ac:dyDescent="0.3">
      <c r="A71" t="s">
        <v>343</v>
      </c>
      <c r="B71">
        <v>-1</v>
      </c>
      <c r="D71" t="s">
        <v>344</v>
      </c>
      <c r="E71">
        <v>-1</v>
      </c>
      <c r="G71" t="s">
        <v>345</v>
      </c>
      <c r="H71">
        <v>1</v>
      </c>
    </row>
    <row r="72" spans="1:8" x14ac:dyDescent="0.3">
      <c r="A72" t="s">
        <v>346</v>
      </c>
      <c r="B72">
        <v>-1</v>
      </c>
      <c r="D72" t="s">
        <v>347</v>
      </c>
      <c r="E72">
        <v>-1</v>
      </c>
      <c r="G72" t="s">
        <v>348</v>
      </c>
      <c r="H72">
        <v>1</v>
      </c>
    </row>
    <row r="73" spans="1:8" x14ac:dyDescent="0.3">
      <c r="A73" t="s">
        <v>349</v>
      </c>
      <c r="B73">
        <v>-1</v>
      </c>
      <c r="D73" t="s">
        <v>350</v>
      </c>
      <c r="E73">
        <v>1</v>
      </c>
      <c r="G73" t="s">
        <v>351</v>
      </c>
      <c r="H73">
        <v>-1</v>
      </c>
    </row>
    <row r="74" spans="1:8" x14ac:dyDescent="0.3">
      <c r="A74" t="s">
        <v>352</v>
      </c>
      <c r="B74">
        <v>-1</v>
      </c>
      <c r="D74" t="s">
        <v>353</v>
      </c>
      <c r="E74">
        <v>1</v>
      </c>
      <c r="G74" t="s">
        <v>354</v>
      </c>
      <c r="H74">
        <v>1</v>
      </c>
    </row>
    <row r="75" spans="1:8" x14ac:dyDescent="0.3">
      <c r="A75" t="s">
        <v>355</v>
      </c>
      <c r="B75">
        <v>-1</v>
      </c>
      <c r="D75" t="s">
        <v>356</v>
      </c>
      <c r="E75">
        <v>1</v>
      </c>
      <c r="G75" t="s">
        <v>357</v>
      </c>
      <c r="H75">
        <v>-1</v>
      </c>
    </row>
    <row r="76" spans="1:8" x14ac:dyDescent="0.3">
      <c r="A76" t="s">
        <v>358</v>
      </c>
      <c r="B76">
        <v>-1</v>
      </c>
      <c r="D76" t="s">
        <v>359</v>
      </c>
      <c r="E76">
        <v>1</v>
      </c>
      <c r="G76" t="s">
        <v>360</v>
      </c>
      <c r="H76">
        <v>-1</v>
      </c>
    </row>
    <row r="77" spans="1:8" x14ac:dyDescent="0.3">
      <c r="A77" t="s">
        <v>361</v>
      </c>
      <c r="B77">
        <v>-1</v>
      </c>
      <c r="D77" t="s">
        <v>362</v>
      </c>
      <c r="E77">
        <v>1</v>
      </c>
      <c r="G77" t="s">
        <v>363</v>
      </c>
      <c r="H77">
        <v>-1</v>
      </c>
    </row>
    <row r="78" spans="1:8" x14ac:dyDescent="0.3">
      <c r="A78" t="s">
        <v>364</v>
      </c>
      <c r="B78">
        <v>-1</v>
      </c>
      <c r="D78" t="s">
        <v>365</v>
      </c>
      <c r="E78">
        <v>1</v>
      </c>
      <c r="G78" t="s">
        <v>366</v>
      </c>
      <c r="H78">
        <v>-1</v>
      </c>
    </row>
    <row r="79" spans="1:8" x14ac:dyDescent="0.3">
      <c r="A79" t="s">
        <v>367</v>
      </c>
      <c r="B79">
        <v>-1</v>
      </c>
      <c r="D79" t="s">
        <v>368</v>
      </c>
      <c r="E79">
        <v>1</v>
      </c>
      <c r="G79" t="s">
        <v>369</v>
      </c>
      <c r="H79">
        <v>-1</v>
      </c>
    </row>
    <row r="80" spans="1:8" x14ac:dyDescent="0.3">
      <c r="A80" t="s">
        <v>370</v>
      </c>
      <c r="B80">
        <v>-1</v>
      </c>
      <c r="D80" t="s">
        <v>371</v>
      </c>
      <c r="E80">
        <v>1</v>
      </c>
      <c r="G80" t="s">
        <v>372</v>
      </c>
      <c r="H80">
        <v>1</v>
      </c>
    </row>
    <row r="81" spans="1:8" x14ac:dyDescent="0.3">
      <c r="A81" t="s">
        <v>373</v>
      </c>
      <c r="B81">
        <v>-1</v>
      </c>
      <c r="D81" t="s">
        <v>374</v>
      </c>
      <c r="E81">
        <v>1</v>
      </c>
      <c r="G81" t="s">
        <v>353</v>
      </c>
      <c r="H81">
        <v>-1</v>
      </c>
    </row>
    <row r="82" spans="1:8" x14ac:dyDescent="0.3">
      <c r="A82" t="s">
        <v>375</v>
      </c>
      <c r="B82">
        <v>-1</v>
      </c>
      <c r="D82" t="s">
        <v>376</v>
      </c>
      <c r="E82">
        <v>-1</v>
      </c>
      <c r="G82" t="s">
        <v>377</v>
      </c>
      <c r="H82">
        <v>-1</v>
      </c>
    </row>
    <row r="83" spans="1:8" x14ac:dyDescent="0.3">
      <c r="A83" t="s">
        <v>378</v>
      </c>
      <c r="B83">
        <v>-1</v>
      </c>
      <c r="D83" t="s">
        <v>379</v>
      </c>
      <c r="E83">
        <v>1</v>
      </c>
      <c r="G83" t="s">
        <v>380</v>
      </c>
      <c r="H83">
        <v>-1</v>
      </c>
    </row>
    <row r="84" spans="1:8" x14ac:dyDescent="0.3">
      <c r="A84" t="s">
        <v>381</v>
      </c>
      <c r="B84">
        <v>-1</v>
      </c>
      <c r="D84" t="s">
        <v>382</v>
      </c>
      <c r="E84">
        <v>-1</v>
      </c>
      <c r="G84" t="s">
        <v>383</v>
      </c>
      <c r="H84">
        <v>-1</v>
      </c>
    </row>
    <row r="85" spans="1:8" x14ac:dyDescent="0.3">
      <c r="A85" t="s">
        <v>384</v>
      </c>
      <c r="B85">
        <v>-1</v>
      </c>
      <c r="D85" t="s">
        <v>385</v>
      </c>
      <c r="E85">
        <v>1</v>
      </c>
      <c r="G85" t="s">
        <v>386</v>
      </c>
      <c r="H85">
        <v>-1</v>
      </c>
    </row>
    <row r="86" spans="1:8" x14ac:dyDescent="0.3">
      <c r="A86" t="s">
        <v>387</v>
      </c>
      <c r="B86">
        <v>-1</v>
      </c>
      <c r="D86" t="s">
        <v>388</v>
      </c>
      <c r="E86">
        <v>1</v>
      </c>
      <c r="G86" t="s">
        <v>389</v>
      </c>
      <c r="H86">
        <v>-1</v>
      </c>
    </row>
    <row r="87" spans="1:8" x14ac:dyDescent="0.3">
      <c r="A87" t="s">
        <v>390</v>
      </c>
      <c r="B87">
        <v>-1</v>
      </c>
      <c r="D87" t="s">
        <v>391</v>
      </c>
      <c r="E87">
        <v>1</v>
      </c>
      <c r="G87" t="s">
        <v>392</v>
      </c>
      <c r="H87">
        <v>-1</v>
      </c>
    </row>
    <row r="88" spans="1:8" x14ac:dyDescent="0.3">
      <c r="A88" t="s">
        <v>393</v>
      </c>
      <c r="B88">
        <v>-1</v>
      </c>
      <c r="D88" t="s">
        <v>394</v>
      </c>
      <c r="E88">
        <v>-1</v>
      </c>
      <c r="G88" t="s">
        <v>395</v>
      </c>
      <c r="H88">
        <v>1</v>
      </c>
    </row>
    <row r="89" spans="1:8" x14ac:dyDescent="0.3">
      <c r="A89" t="s">
        <v>396</v>
      </c>
      <c r="B89">
        <v>-1</v>
      </c>
      <c r="D89" t="s">
        <v>397</v>
      </c>
      <c r="E89">
        <v>1</v>
      </c>
      <c r="G89" t="s">
        <v>398</v>
      </c>
      <c r="H89">
        <v>-3</v>
      </c>
    </row>
    <row r="90" spans="1:8" x14ac:dyDescent="0.3">
      <c r="A90" t="s">
        <v>399</v>
      </c>
      <c r="B90">
        <v>-1</v>
      </c>
      <c r="D90" t="s">
        <v>400</v>
      </c>
      <c r="E90">
        <v>-1</v>
      </c>
      <c r="G90" t="s">
        <v>401</v>
      </c>
      <c r="H90">
        <v>-1</v>
      </c>
    </row>
    <row r="91" spans="1:8" x14ac:dyDescent="0.3">
      <c r="A91" t="s">
        <v>402</v>
      </c>
      <c r="B91">
        <v>-1</v>
      </c>
      <c r="D91" t="s">
        <v>403</v>
      </c>
      <c r="E91">
        <v>2</v>
      </c>
      <c r="G91" t="s">
        <v>394</v>
      </c>
      <c r="H91">
        <v>1</v>
      </c>
    </row>
    <row r="92" spans="1:8" x14ac:dyDescent="0.3">
      <c r="A92" t="s">
        <v>404</v>
      </c>
      <c r="B92">
        <v>-1</v>
      </c>
      <c r="D92" t="s">
        <v>405</v>
      </c>
      <c r="E92">
        <v>1</v>
      </c>
      <c r="G92" t="s">
        <v>406</v>
      </c>
      <c r="H92">
        <v>-1</v>
      </c>
    </row>
    <row r="93" spans="1:8" x14ac:dyDescent="0.3">
      <c r="A93" t="s">
        <v>407</v>
      </c>
      <c r="B93">
        <v>-1</v>
      </c>
      <c r="D93" t="s">
        <v>408</v>
      </c>
      <c r="E93">
        <v>1</v>
      </c>
      <c r="G93" t="s">
        <v>409</v>
      </c>
      <c r="H93">
        <v>-1</v>
      </c>
    </row>
    <row r="94" spans="1:8" x14ac:dyDescent="0.3">
      <c r="A94" t="s">
        <v>410</v>
      </c>
      <c r="B94">
        <v>-1</v>
      </c>
      <c r="G94" t="s">
        <v>411</v>
      </c>
      <c r="H94">
        <v>-1</v>
      </c>
    </row>
    <row r="95" spans="1:8" x14ac:dyDescent="0.3">
      <c r="A95" t="s">
        <v>412</v>
      </c>
      <c r="B95">
        <v>-1</v>
      </c>
      <c r="G95" t="s">
        <v>413</v>
      </c>
      <c r="H95">
        <v>-1</v>
      </c>
    </row>
    <row r="96" spans="1:8" x14ac:dyDescent="0.3">
      <c r="A96" t="s">
        <v>414</v>
      </c>
      <c r="B96">
        <v>-1</v>
      </c>
    </row>
    <row r="97" spans="1:2" x14ac:dyDescent="0.3">
      <c r="A97" t="s">
        <v>415</v>
      </c>
      <c r="B97">
        <v>-1</v>
      </c>
    </row>
    <row r="98" spans="1:2" x14ac:dyDescent="0.3">
      <c r="A98" t="s">
        <v>416</v>
      </c>
      <c r="B98">
        <v>-1</v>
      </c>
    </row>
    <row r="99" spans="1:2" x14ac:dyDescent="0.3">
      <c r="A99" t="s">
        <v>417</v>
      </c>
      <c r="B99">
        <v>-1</v>
      </c>
    </row>
    <row r="100" spans="1:2" x14ac:dyDescent="0.3">
      <c r="A100" t="s">
        <v>418</v>
      </c>
      <c r="B100">
        <v>-1</v>
      </c>
    </row>
    <row r="101" spans="1:2" x14ac:dyDescent="0.3">
      <c r="A101" t="s">
        <v>419</v>
      </c>
      <c r="B101">
        <v>-1</v>
      </c>
    </row>
    <row r="102" spans="1:2" x14ac:dyDescent="0.3">
      <c r="A102" t="s">
        <v>420</v>
      </c>
      <c r="B102">
        <v>-1</v>
      </c>
    </row>
    <row r="103" spans="1:2" x14ac:dyDescent="0.3">
      <c r="A103" t="s">
        <v>421</v>
      </c>
      <c r="B103">
        <v>-1</v>
      </c>
    </row>
    <row r="104" spans="1:2" x14ac:dyDescent="0.3">
      <c r="A104" t="s">
        <v>422</v>
      </c>
      <c r="B104">
        <v>-1</v>
      </c>
    </row>
    <row r="105" spans="1:2" x14ac:dyDescent="0.3">
      <c r="A105" t="s">
        <v>423</v>
      </c>
      <c r="B105">
        <v>-1</v>
      </c>
    </row>
    <row r="106" spans="1:2" x14ac:dyDescent="0.3">
      <c r="A106" t="s">
        <v>424</v>
      </c>
      <c r="B106">
        <v>-1</v>
      </c>
    </row>
    <row r="107" spans="1:2" x14ac:dyDescent="0.3">
      <c r="A107" t="s">
        <v>425</v>
      </c>
      <c r="B107">
        <v>-1</v>
      </c>
    </row>
    <row r="108" spans="1:2" x14ac:dyDescent="0.3">
      <c r="A108" t="s">
        <v>426</v>
      </c>
      <c r="B108">
        <v>-1</v>
      </c>
    </row>
    <row r="109" spans="1:2" x14ac:dyDescent="0.3">
      <c r="A109" t="s">
        <v>427</v>
      </c>
      <c r="B109">
        <v>-1</v>
      </c>
    </row>
    <row r="110" spans="1:2" x14ac:dyDescent="0.3">
      <c r="A110" t="s">
        <v>428</v>
      </c>
      <c r="B110">
        <v>-1</v>
      </c>
    </row>
    <row r="111" spans="1:2" x14ac:dyDescent="0.3">
      <c r="A111" t="s">
        <v>429</v>
      </c>
      <c r="B111">
        <v>-1</v>
      </c>
    </row>
    <row r="112" spans="1:2" x14ac:dyDescent="0.3">
      <c r="A112" t="s">
        <v>430</v>
      </c>
      <c r="B112">
        <v>-1</v>
      </c>
    </row>
    <row r="113" spans="1:2" x14ac:dyDescent="0.3">
      <c r="A113" t="s">
        <v>431</v>
      </c>
      <c r="B113">
        <v>-1</v>
      </c>
    </row>
    <row r="114" spans="1:2" x14ac:dyDescent="0.3">
      <c r="A114" t="s">
        <v>432</v>
      </c>
      <c r="B114">
        <v>-1</v>
      </c>
    </row>
    <row r="115" spans="1:2" x14ac:dyDescent="0.3">
      <c r="A115" t="s">
        <v>433</v>
      </c>
      <c r="B115">
        <v>-1</v>
      </c>
    </row>
    <row r="116" spans="1:2" x14ac:dyDescent="0.3">
      <c r="A116" t="s">
        <v>434</v>
      </c>
      <c r="B116">
        <v>-1</v>
      </c>
    </row>
    <row r="117" spans="1:2" x14ac:dyDescent="0.3">
      <c r="A117" t="s">
        <v>435</v>
      </c>
      <c r="B117">
        <v>-1</v>
      </c>
    </row>
    <row r="118" spans="1:2" x14ac:dyDescent="0.3">
      <c r="A118" t="s">
        <v>436</v>
      </c>
      <c r="B118">
        <v>-1</v>
      </c>
    </row>
    <row r="119" spans="1:2" x14ac:dyDescent="0.3">
      <c r="A119" t="s">
        <v>437</v>
      </c>
      <c r="B119">
        <v>-1</v>
      </c>
    </row>
    <row r="120" spans="1:2" x14ac:dyDescent="0.3">
      <c r="A120" t="s">
        <v>438</v>
      </c>
      <c r="B120">
        <v>-1</v>
      </c>
    </row>
    <row r="121" spans="1:2" x14ac:dyDescent="0.3">
      <c r="A121" t="s">
        <v>439</v>
      </c>
      <c r="B121">
        <v>-1</v>
      </c>
    </row>
    <row r="122" spans="1:2" x14ac:dyDescent="0.3">
      <c r="A122" t="s">
        <v>440</v>
      </c>
      <c r="B122">
        <v>-1</v>
      </c>
    </row>
    <row r="123" spans="1:2" x14ac:dyDescent="0.3">
      <c r="A123" t="s">
        <v>441</v>
      </c>
      <c r="B123">
        <v>-1</v>
      </c>
    </row>
    <row r="124" spans="1:2" x14ac:dyDescent="0.3">
      <c r="A124" t="s">
        <v>442</v>
      </c>
      <c r="B124">
        <v>-1</v>
      </c>
    </row>
    <row r="125" spans="1:2" x14ac:dyDescent="0.3">
      <c r="A125" t="s">
        <v>443</v>
      </c>
      <c r="B125">
        <v>-1</v>
      </c>
    </row>
    <row r="126" spans="1:2" x14ac:dyDescent="0.3">
      <c r="A126" t="s">
        <v>444</v>
      </c>
      <c r="B126">
        <v>-1</v>
      </c>
    </row>
    <row r="127" spans="1:2" x14ac:dyDescent="0.3">
      <c r="A127" t="s">
        <v>445</v>
      </c>
      <c r="B127">
        <v>-1</v>
      </c>
    </row>
    <row r="128" spans="1:2" x14ac:dyDescent="0.3">
      <c r="A128" t="s">
        <v>446</v>
      </c>
      <c r="B128">
        <v>-1</v>
      </c>
    </row>
    <row r="129" spans="1:2" x14ac:dyDescent="0.3">
      <c r="A129" t="s">
        <v>447</v>
      </c>
      <c r="B129">
        <v>-1</v>
      </c>
    </row>
    <row r="130" spans="1:2" x14ac:dyDescent="0.3">
      <c r="A130" t="s">
        <v>448</v>
      </c>
      <c r="B130">
        <v>-1</v>
      </c>
    </row>
    <row r="131" spans="1:2" x14ac:dyDescent="0.3">
      <c r="A131" t="s">
        <v>449</v>
      </c>
      <c r="B131">
        <v>-1</v>
      </c>
    </row>
    <row r="132" spans="1:2" x14ac:dyDescent="0.3">
      <c r="A132" t="s">
        <v>450</v>
      </c>
      <c r="B132">
        <v>-1</v>
      </c>
    </row>
    <row r="133" spans="1:2" x14ac:dyDescent="0.3">
      <c r="A133" t="s">
        <v>451</v>
      </c>
      <c r="B133">
        <v>-1</v>
      </c>
    </row>
    <row r="134" spans="1:2" x14ac:dyDescent="0.3">
      <c r="A134" t="s">
        <v>452</v>
      </c>
      <c r="B134">
        <v>-1</v>
      </c>
    </row>
    <row r="135" spans="1:2" x14ac:dyDescent="0.3">
      <c r="A135" t="s">
        <v>453</v>
      </c>
      <c r="B135">
        <v>-1</v>
      </c>
    </row>
    <row r="136" spans="1:2" x14ac:dyDescent="0.3">
      <c r="A136" t="s">
        <v>454</v>
      </c>
      <c r="B136">
        <v>-1</v>
      </c>
    </row>
    <row r="137" spans="1:2" x14ac:dyDescent="0.3">
      <c r="A137" t="s">
        <v>455</v>
      </c>
      <c r="B137">
        <v>-1</v>
      </c>
    </row>
    <row r="138" spans="1:2" x14ac:dyDescent="0.3">
      <c r="A138" t="s">
        <v>456</v>
      </c>
      <c r="B138">
        <v>-1</v>
      </c>
    </row>
    <row r="139" spans="1:2" x14ac:dyDescent="0.3">
      <c r="A139" t="s">
        <v>457</v>
      </c>
      <c r="B139">
        <v>-1</v>
      </c>
    </row>
    <row r="140" spans="1:2" x14ac:dyDescent="0.3">
      <c r="A140" t="s">
        <v>458</v>
      </c>
      <c r="B140">
        <v>-1</v>
      </c>
    </row>
    <row r="141" spans="1:2" x14ac:dyDescent="0.3">
      <c r="A141" t="s">
        <v>459</v>
      </c>
      <c r="B141">
        <v>-1</v>
      </c>
    </row>
    <row r="142" spans="1:2" x14ac:dyDescent="0.3">
      <c r="A142" t="s">
        <v>460</v>
      </c>
      <c r="B142">
        <v>-1</v>
      </c>
    </row>
    <row r="143" spans="1:2" x14ac:dyDescent="0.3">
      <c r="A143" t="s">
        <v>461</v>
      </c>
      <c r="B143">
        <v>-1</v>
      </c>
    </row>
    <row r="144" spans="1:2" x14ac:dyDescent="0.3">
      <c r="A144" t="s">
        <v>462</v>
      </c>
      <c r="B144">
        <v>-1</v>
      </c>
    </row>
    <row r="145" spans="1:2" x14ac:dyDescent="0.3">
      <c r="A145" t="s">
        <v>463</v>
      </c>
      <c r="B145">
        <v>-1</v>
      </c>
    </row>
    <row r="146" spans="1:2" x14ac:dyDescent="0.3">
      <c r="A146" t="s">
        <v>464</v>
      </c>
      <c r="B146">
        <v>-1</v>
      </c>
    </row>
    <row r="147" spans="1:2" x14ac:dyDescent="0.3">
      <c r="A147" t="s">
        <v>465</v>
      </c>
      <c r="B147">
        <v>-1</v>
      </c>
    </row>
    <row r="148" spans="1:2" x14ac:dyDescent="0.3">
      <c r="A148" t="s">
        <v>466</v>
      </c>
      <c r="B148">
        <v>-1</v>
      </c>
    </row>
    <row r="149" spans="1:2" x14ac:dyDescent="0.3">
      <c r="A149" t="s">
        <v>467</v>
      </c>
      <c r="B149">
        <v>-1</v>
      </c>
    </row>
    <row r="150" spans="1:2" x14ac:dyDescent="0.3">
      <c r="A150" t="s">
        <v>468</v>
      </c>
      <c r="B150">
        <v>-1</v>
      </c>
    </row>
    <row r="151" spans="1:2" x14ac:dyDescent="0.3">
      <c r="A151" t="s">
        <v>469</v>
      </c>
      <c r="B151">
        <v>-1</v>
      </c>
    </row>
    <row r="152" spans="1:2" x14ac:dyDescent="0.3">
      <c r="A152" t="s">
        <v>470</v>
      </c>
      <c r="B152">
        <v>-1</v>
      </c>
    </row>
    <row r="153" spans="1:2" x14ac:dyDescent="0.3">
      <c r="A153" t="s">
        <v>471</v>
      </c>
      <c r="B153">
        <v>-1</v>
      </c>
    </row>
    <row r="154" spans="1:2" x14ac:dyDescent="0.3">
      <c r="A154" t="s">
        <v>472</v>
      </c>
      <c r="B154">
        <v>-1</v>
      </c>
    </row>
    <row r="155" spans="1:2" x14ac:dyDescent="0.3">
      <c r="A155" t="s">
        <v>473</v>
      </c>
      <c r="B155">
        <v>-1</v>
      </c>
    </row>
    <row r="156" spans="1:2" x14ac:dyDescent="0.3">
      <c r="A156" t="s">
        <v>474</v>
      </c>
      <c r="B156">
        <v>-1</v>
      </c>
    </row>
    <row r="157" spans="1:2" x14ac:dyDescent="0.3">
      <c r="A157" t="s">
        <v>475</v>
      </c>
      <c r="B157">
        <v>-1</v>
      </c>
    </row>
    <row r="158" spans="1:2" x14ac:dyDescent="0.3">
      <c r="A158" t="s">
        <v>476</v>
      </c>
      <c r="B158">
        <v>-1</v>
      </c>
    </row>
    <row r="159" spans="1:2" x14ac:dyDescent="0.3">
      <c r="A159" t="s">
        <v>477</v>
      </c>
      <c r="B159">
        <v>-1</v>
      </c>
    </row>
    <row r="160" spans="1:2" x14ac:dyDescent="0.3">
      <c r="A160" t="s">
        <v>478</v>
      </c>
      <c r="B160">
        <v>-1</v>
      </c>
    </row>
    <row r="161" spans="1:2" x14ac:dyDescent="0.3">
      <c r="A161" t="s">
        <v>479</v>
      </c>
      <c r="B161">
        <v>-1</v>
      </c>
    </row>
    <row r="162" spans="1:2" x14ac:dyDescent="0.3">
      <c r="A162" t="s">
        <v>480</v>
      </c>
      <c r="B162">
        <v>-1</v>
      </c>
    </row>
    <row r="163" spans="1:2" x14ac:dyDescent="0.3">
      <c r="A163" t="s">
        <v>481</v>
      </c>
      <c r="B163">
        <v>-1</v>
      </c>
    </row>
    <row r="164" spans="1:2" x14ac:dyDescent="0.3">
      <c r="A164" t="s">
        <v>482</v>
      </c>
      <c r="B164">
        <v>-1</v>
      </c>
    </row>
    <row r="165" spans="1:2" x14ac:dyDescent="0.3">
      <c r="A165" t="s">
        <v>483</v>
      </c>
      <c r="B165">
        <v>-1</v>
      </c>
    </row>
    <row r="166" spans="1:2" x14ac:dyDescent="0.3">
      <c r="A166" t="s">
        <v>484</v>
      </c>
      <c r="B166">
        <v>-1</v>
      </c>
    </row>
    <row r="167" spans="1:2" x14ac:dyDescent="0.3">
      <c r="A167" t="s">
        <v>485</v>
      </c>
      <c r="B167">
        <v>-1</v>
      </c>
    </row>
    <row r="168" spans="1:2" x14ac:dyDescent="0.3">
      <c r="A168" t="s">
        <v>486</v>
      </c>
      <c r="B168">
        <v>-1</v>
      </c>
    </row>
    <row r="169" spans="1:2" x14ac:dyDescent="0.3">
      <c r="A169" t="s">
        <v>487</v>
      </c>
      <c r="B169">
        <v>-1</v>
      </c>
    </row>
    <row r="170" spans="1:2" x14ac:dyDescent="0.3">
      <c r="A170" t="s">
        <v>488</v>
      </c>
      <c r="B170">
        <v>-1</v>
      </c>
    </row>
    <row r="171" spans="1:2" x14ac:dyDescent="0.3">
      <c r="A171" t="s">
        <v>489</v>
      </c>
      <c r="B171">
        <v>-1</v>
      </c>
    </row>
    <row r="172" spans="1:2" x14ac:dyDescent="0.3">
      <c r="A172" t="s">
        <v>490</v>
      </c>
      <c r="B172">
        <v>-1</v>
      </c>
    </row>
    <row r="173" spans="1:2" x14ac:dyDescent="0.3">
      <c r="A173" t="s">
        <v>491</v>
      </c>
      <c r="B173">
        <v>-1</v>
      </c>
    </row>
    <row r="174" spans="1:2" x14ac:dyDescent="0.3">
      <c r="A174" t="s">
        <v>492</v>
      </c>
      <c r="B174">
        <v>-1</v>
      </c>
    </row>
    <row r="175" spans="1:2" x14ac:dyDescent="0.3">
      <c r="A175" t="s">
        <v>493</v>
      </c>
      <c r="B175">
        <v>-1</v>
      </c>
    </row>
    <row r="176" spans="1:2" x14ac:dyDescent="0.3">
      <c r="A176" t="s">
        <v>494</v>
      </c>
      <c r="B176">
        <v>-1</v>
      </c>
    </row>
    <row r="177" spans="1:2" x14ac:dyDescent="0.3">
      <c r="A177" t="s">
        <v>495</v>
      </c>
      <c r="B177">
        <v>-1</v>
      </c>
    </row>
    <row r="178" spans="1:2" x14ac:dyDescent="0.3">
      <c r="A178" t="s">
        <v>496</v>
      </c>
      <c r="B178">
        <v>-1</v>
      </c>
    </row>
    <row r="179" spans="1:2" x14ac:dyDescent="0.3">
      <c r="A179" t="s">
        <v>497</v>
      </c>
      <c r="B179">
        <v>-1</v>
      </c>
    </row>
    <row r="180" spans="1:2" x14ac:dyDescent="0.3">
      <c r="A180" t="s">
        <v>498</v>
      </c>
      <c r="B180">
        <v>-1</v>
      </c>
    </row>
    <row r="181" spans="1:2" x14ac:dyDescent="0.3">
      <c r="A181" t="s">
        <v>499</v>
      </c>
      <c r="B181">
        <v>-1</v>
      </c>
    </row>
    <row r="182" spans="1:2" x14ac:dyDescent="0.3">
      <c r="A182" t="s">
        <v>500</v>
      </c>
      <c r="B182">
        <v>-1</v>
      </c>
    </row>
    <row r="183" spans="1:2" x14ac:dyDescent="0.3">
      <c r="A183" t="s">
        <v>501</v>
      </c>
      <c r="B183">
        <v>-1</v>
      </c>
    </row>
    <row r="184" spans="1:2" x14ac:dyDescent="0.3">
      <c r="A184" t="s">
        <v>502</v>
      </c>
      <c r="B184">
        <v>-1</v>
      </c>
    </row>
    <row r="185" spans="1:2" x14ac:dyDescent="0.3">
      <c r="A185" t="s">
        <v>356</v>
      </c>
      <c r="B185">
        <v>-2</v>
      </c>
    </row>
    <row r="186" spans="1:2" x14ac:dyDescent="0.3">
      <c r="A186" t="s">
        <v>503</v>
      </c>
      <c r="B186">
        <v>-1</v>
      </c>
    </row>
    <row r="187" spans="1:2" x14ac:dyDescent="0.3">
      <c r="A187" t="s">
        <v>504</v>
      </c>
      <c r="B187">
        <v>-1</v>
      </c>
    </row>
    <row r="188" spans="1:2" x14ac:dyDescent="0.3">
      <c r="A188" t="s">
        <v>505</v>
      </c>
      <c r="B188">
        <v>-1</v>
      </c>
    </row>
    <row r="189" spans="1:2" x14ac:dyDescent="0.3">
      <c r="A189" t="s">
        <v>506</v>
      </c>
      <c r="B189">
        <v>-1</v>
      </c>
    </row>
    <row r="190" spans="1:2" x14ac:dyDescent="0.3">
      <c r="A190" t="s">
        <v>507</v>
      </c>
      <c r="B190">
        <v>-1</v>
      </c>
    </row>
    <row r="191" spans="1:2" x14ac:dyDescent="0.3">
      <c r="A191" t="s">
        <v>508</v>
      </c>
      <c r="B191">
        <v>-1</v>
      </c>
    </row>
    <row r="192" spans="1:2" x14ac:dyDescent="0.3">
      <c r="A192" t="s">
        <v>509</v>
      </c>
      <c r="B192">
        <v>-1</v>
      </c>
    </row>
    <row r="193" spans="1:2" x14ac:dyDescent="0.3">
      <c r="A193" t="s">
        <v>510</v>
      </c>
      <c r="B193">
        <v>-1</v>
      </c>
    </row>
    <row r="194" spans="1:2" x14ac:dyDescent="0.3">
      <c r="A194" t="s">
        <v>511</v>
      </c>
      <c r="B194">
        <v>-1</v>
      </c>
    </row>
    <row r="195" spans="1:2" x14ac:dyDescent="0.3">
      <c r="A195" t="s">
        <v>512</v>
      </c>
      <c r="B195">
        <v>-1</v>
      </c>
    </row>
    <row r="196" spans="1:2" x14ac:dyDescent="0.3">
      <c r="A196" t="s">
        <v>513</v>
      </c>
      <c r="B196">
        <v>-1</v>
      </c>
    </row>
    <row r="197" spans="1:2" x14ac:dyDescent="0.3">
      <c r="A197" t="s">
        <v>514</v>
      </c>
      <c r="B197">
        <v>-1</v>
      </c>
    </row>
    <row r="198" spans="1:2" x14ac:dyDescent="0.3">
      <c r="A198" t="s">
        <v>515</v>
      </c>
      <c r="B198">
        <v>-1</v>
      </c>
    </row>
    <row r="199" spans="1:2" x14ac:dyDescent="0.3">
      <c r="A199" t="s">
        <v>516</v>
      </c>
      <c r="B199">
        <v>-1</v>
      </c>
    </row>
    <row r="200" spans="1:2" x14ac:dyDescent="0.3">
      <c r="A200" t="s">
        <v>517</v>
      </c>
      <c r="B200">
        <v>-1</v>
      </c>
    </row>
    <row r="201" spans="1:2" x14ac:dyDescent="0.3">
      <c r="A201" t="s">
        <v>518</v>
      </c>
      <c r="B201">
        <v>-1</v>
      </c>
    </row>
    <row r="202" spans="1:2" x14ac:dyDescent="0.3">
      <c r="A202" t="s">
        <v>519</v>
      </c>
      <c r="B202">
        <v>-1</v>
      </c>
    </row>
    <row r="203" spans="1:2" x14ac:dyDescent="0.3">
      <c r="A203" t="s">
        <v>520</v>
      </c>
      <c r="B203">
        <v>-1</v>
      </c>
    </row>
    <row r="204" spans="1:2" x14ac:dyDescent="0.3">
      <c r="A204" t="s">
        <v>521</v>
      </c>
      <c r="B204">
        <v>-1</v>
      </c>
    </row>
    <row r="205" spans="1:2" x14ac:dyDescent="0.3">
      <c r="A205" t="s">
        <v>522</v>
      </c>
      <c r="B205">
        <v>-1</v>
      </c>
    </row>
    <row r="206" spans="1:2" x14ac:dyDescent="0.3">
      <c r="A206" t="s">
        <v>523</v>
      </c>
      <c r="B206">
        <v>-1</v>
      </c>
    </row>
    <row r="207" spans="1:2" x14ac:dyDescent="0.3">
      <c r="A207" t="s">
        <v>524</v>
      </c>
      <c r="B207">
        <v>-1</v>
      </c>
    </row>
    <row r="208" spans="1:2" x14ac:dyDescent="0.3">
      <c r="A208" t="s">
        <v>525</v>
      </c>
      <c r="B208">
        <v>-1</v>
      </c>
    </row>
    <row r="209" spans="1:2" x14ac:dyDescent="0.3">
      <c r="A209" t="s">
        <v>526</v>
      </c>
      <c r="B209">
        <v>-1</v>
      </c>
    </row>
    <row r="210" spans="1:2" x14ac:dyDescent="0.3">
      <c r="A210" t="s">
        <v>527</v>
      </c>
      <c r="B210">
        <v>-1</v>
      </c>
    </row>
    <row r="211" spans="1:2" x14ac:dyDescent="0.3">
      <c r="A211" t="s">
        <v>528</v>
      </c>
      <c r="B211">
        <v>-1</v>
      </c>
    </row>
    <row r="212" spans="1:2" x14ac:dyDescent="0.3">
      <c r="A212" t="s">
        <v>529</v>
      </c>
      <c r="B212">
        <v>-1</v>
      </c>
    </row>
    <row r="213" spans="1:2" x14ac:dyDescent="0.3">
      <c r="A213" t="s">
        <v>530</v>
      </c>
      <c r="B213">
        <v>-1</v>
      </c>
    </row>
    <row r="214" spans="1:2" x14ac:dyDescent="0.3">
      <c r="A214" t="s">
        <v>531</v>
      </c>
      <c r="B214">
        <v>-1</v>
      </c>
    </row>
    <row r="215" spans="1:2" x14ac:dyDescent="0.3">
      <c r="A215" t="s">
        <v>532</v>
      </c>
      <c r="B215">
        <v>-1</v>
      </c>
    </row>
    <row r="216" spans="1:2" x14ac:dyDescent="0.3">
      <c r="A216" t="s">
        <v>533</v>
      </c>
      <c r="B216">
        <v>-1</v>
      </c>
    </row>
    <row r="217" spans="1:2" x14ac:dyDescent="0.3">
      <c r="A217" t="s">
        <v>534</v>
      </c>
      <c r="B217">
        <v>-1</v>
      </c>
    </row>
    <row r="218" spans="1:2" x14ac:dyDescent="0.3">
      <c r="A218" t="s">
        <v>535</v>
      </c>
      <c r="B218">
        <v>-1</v>
      </c>
    </row>
    <row r="219" spans="1:2" x14ac:dyDescent="0.3">
      <c r="A219" t="s">
        <v>536</v>
      </c>
      <c r="B219">
        <v>-1</v>
      </c>
    </row>
    <row r="220" spans="1:2" x14ac:dyDescent="0.3">
      <c r="A220" t="s">
        <v>537</v>
      </c>
      <c r="B220">
        <v>-1</v>
      </c>
    </row>
    <row r="221" spans="1:2" x14ac:dyDescent="0.3">
      <c r="A221" t="s">
        <v>538</v>
      </c>
      <c r="B221">
        <v>-1</v>
      </c>
    </row>
    <row r="222" spans="1:2" x14ac:dyDescent="0.3">
      <c r="A222" t="s">
        <v>539</v>
      </c>
      <c r="B222">
        <v>-1</v>
      </c>
    </row>
    <row r="223" spans="1:2" x14ac:dyDescent="0.3">
      <c r="A223" t="s">
        <v>540</v>
      </c>
      <c r="B223">
        <v>-1</v>
      </c>
    </row>
    <row r="224" spans="1:2" x14ac:dyDescent="0.3">
      <c r="A224" t="s">
        <v>541</v>
      </c>
      <c r="B224">
        <v>1</v>
      </c>
    </row>
    <row r="225" spans="1:2" x14ac:dyDescent="0.3">
      <c r="A225" t="s">
        <v>542</v>
      </c>
      <c r="B225">
        <v>-1</v>
      </c>
    </row>
    <row r="226" spans="1:2" x14ac:dyDescent="0.3">
      <c r="A226" t="s">
        <v>543</v>
      </c>
      <c r="B226">
        <v>-1</v>
      </c>
    </row>
    <row r="227" spans="1:2" x14ac:dyDescent="0.3">
      <c r="A227" t="s">
        <v>544</v>
      </c>
      <c r="B227">
        <v>-1</v>
      </c>
    </row>
    <row r="228" spans="1:2" x14ac:dyDescent="0.3">
      <c r="A228" t="s">
        <v>545</v>
      </c>
      <c r="B228">
        <v>-1</v>
      </c>
    </row>
    <row r="229" spans="1:2" x14ac:dyDescent="0.3">
      <c r="A229" t="s">
        <v>546</v>
      </c>
      <c r="B229">
        <v>-1</v>
      </c>
    </row>
    <row r="230" spans="1:2" x14ac:dyDescent="0.3">
      <c r="A230" t="s">
        <v>547</v>
      </c>
      <c r="B230">
        <v>-1</v>
      </c>
    </row>
    <row r="231" spans="1:2" x14ac:dyDescent="0.3">
      <c r="A231" t="s">
        <v>548</v>
      </c>
      <c r="B231">
        <v>-1</v>
      </c>
    </row>
    <row r="232" spans="1:2" x14ac:dyDescent="0.3">
      <c r="A232" t="s">
        <v>549</v>
      </c>
      <c r="B232">
        <v>-1</v>
      </c>
    </row>
    <row r="233" spans="1:2" x14ac:dyDescent="0.3">
      <c r="A233" t="s">
        <v>550</v>
      </c>
      <c r="B233">
        <v>-1</v>
      </c>
    </row>
    <row r="234" spans="1:2" x14ac:dyDescent="0.3">
      <c r="A234" t="s">
        <v>551</v>
      </c>
      <c r="B234">
        <v>-1</v>
      </c>
    </row>
    <row r="235" spans="1:2" x14ac:dyDescent="0.3">
      <c r="A235" t="s">
        <v>552</v>
      </c>
      <c r="B235">
        <v>-1</v>
      </c>
    </row>
    <row r="236" spans="1:2" x14ac:dyDescent="0.3">
      <c r="A236" t="s">
        <v>553</v>
      </c>
      <c r="B236">
        <v>-1</v>
      </c>
    </row>
    <row r="237" spans="1:2" x14ac:dyDescent="0.3">
      <c r="A237" t="s">
        <v>554</v>
      </c>
      <c r="B237">
        <v>-1</v>
      </c>
    </row>
    <row r="238" spans="1:2" x14ac:dyDescent="0.3">
      <c r="A238" t="s">
        <v>555</v>
      </c>
      <c r="B238">
        <v>-1</v>
      </c>
    </row>
    <row r="239" spans="1:2" x14ac:dyDescent="0.3">
      <c r="A239" t="s">
        <v>556</v>
      </c>
      <c r="B239">
        <v>-1</v>
      </c>
    </row>
    <row r="240" spans="1:2" x14ac:dyDescent="0.3">
      <c r="A240" t="s">
        <v>557</v>
      </c>
      <c r="B240">
        <v>1</v>
      </c>
    </row>
    <row r="241" spans="1:2" x14ac:dyDescent="0.3">
      <c r="A241" t="s">
        <v>558</v>
      </c>
      <c r="B241">
        <v>-1</v>
      </c>
    </row>
    <row r="242" spans="1:2" x14ac:dyDescent="0.3">
      <c r="A242" t="s">
        <v>559</v>
      </c>
      <c r="B242">
        <v>-1</v>
      </c>
    </row>
    <row r="243" spans="1:2" x14ac:dyDescent="0.3">
      <c r="A243" t="s">
        <v>560</v>
      </c>
      <c r="B243">
        <v>-1</v>
      </c>
    </row>
    <row r="244" spans="1:2" x14ac:dyDescent="0.3">
      <c r="A244" t="s">
        <v>561</v>
      </c>
      <c r="B244">
        <v>-1</v>
      </c>
    </row>
    <row r="245" spans="1:2" x14ac:dyDescent="0.3">
      <c r="A245" t="s">
        <v>562</v>
      </c>
      <c r="B245">
        <v>-1</v>
      </c>
    </row>
    <row r="246" spans="1:2" x14ac:dyDescent="0.3">
      <c r="A246" t="s">
        <v>563</v>
      </c>
      <c r="B246">
        <v>-1</v>
      </c>
    </row>
    <row r="247" spans="1:2" x14ac:dyDescent="0.3">
      <c r="A247" t="s">
        <v>564</v>
      </c>
      <c r="B247">
        <v>-1</v>
      </c>
    </row>
    <row r="248" spans="1:2" x14ac:dyDescent="0.3">
      <c r="A248" t="s">
        <v>565</v>
      </c>
      <c r="B248">
        <v>-1</v>
      </c>
    </row>
    <row r="249" spans="1:2" x14ac:dyDescent="0.3">
      <c r="A249" t="s">
        <v>566</v>
      </c>
      <c r="B249">
        <v>-1</v>
      </c>
    </row>
    <row r="250" spans="1:2" x14ac:dyDescent="0.3">
      <c r="A250" t="s">
        <v>567</v>
      </c>
      <c r="B250">
        <v>-1</v>
      </c>
    </row>
    <row r="251" spans="1:2" x14ac:dyDescent="0.3">
      <c r="A251" t="s">
        <v>568</v>
      </c>
      <c r="B251">
        <v>-1</v>
      </c>
    </row>
    <row r="252" spans="1:2" x14ac:dyDescent="0.3">
      <c r="A252" t="s">
        <v>569</v>
      </c>
      <c r="B252">
        <v>-1</v>
      </c>
    </row>
    <row r="253" spans="1:2" x14ac:dyDescent="0.3">
      <c r="A253" t="s">
        <v>570</v>
      </c>
      <c r="B253">
        <v>-1</v>
      </c>
    </row>
    <row r="254" spans="1:2" x14ac:dyDescent="0.3">
      <c r="A254" t="s">
        <v>571</v>
      </c>
      <c r="B254">
        <v>-1</v>
      </c>
    </row>
    <row r="255" spans="1:2" x14ac:dyDescent="0.3">
      <c r="A255" t="s">
        <v>572</v>
      </c>
      <c r="B255">
        <v>-1</v>
      </c>
    </row>
    <row r="256" spans="1:2" x14ac:dyDescent="0.3">
      <c r="A256" t="s">
        <v>573</v>
      </c>
      <c r="B256">
        <v>-1</v>
      </c>
    </row>
    <row r="257" spans="1:2" x14ac:dyDescent="0.3">
      <c r="A257" t="s">
        <v>406</v>
      </c>
      <c r="B257">
        <v>-1</v>
      </c>
    </row>
    <row r="258" spans="1:2" x14ac:dyDescent="0.3">
      <c r="A258" t="s">
        <v>574</v>
      </c>
      <c r="B258">
        <v>-1</v>
      </c>
    </row>
    <row r="259" spans="1:2" x14ac:dyDescent="0.3">
      <c r="A259" t="s">
        <v>575</v>
      </c>
      <c r="B259">
        <v>-1</v>
      </c>
    </row>
    <row r="260" spans="1:2" x14ac:dyDescent="0.3">
      <c r="A260" t="s">
        <v>576</v>
      </c>
      <c r="B260">
        <v>-1</v>
      </c>
    </row>
    <row r="261" spans="1:2" x14ac:dyDescent="0.3">
      <c r="A261" t="s">
        <v>577</v>
      </c>
      <c r="B261">
        <v>-1</v>
      </c>
    </row>
    <row r="262" spans="1:2" x14ac:dyDescent="0.3">
      <c r="A262" t="s">
        <v>578</v>
      </c>
      <c r="B262">
        <v>-1</v>
      </c>
    </row>
    <row r="263" spans="1:2" x14ac:dyDescent="0.3">
      <c r="A263" t="s">
        <v>579</v>
      </c>
      <c r="B263">
        <v>-1</v>
      </c>
    </row>
    <row r="264" spans="1:2" x14ac:dyDescent="0.3">
      <c r="A264" t="s">
        <v>580</v>
      </c>
      <c r="B264">
        <v>-1</v>
      </c>
    </row>
    <row r="265" spans="1:2" x14ac:dyDescent="0.3">
      <c r="A265" t="s">
        <v>581</v>
      </c>
      <c r="B265">
        <v>-1</v>
      </c>
    </row>
    <row r="266" spans="1:2" x14ac:dyDescent="0.3">
      <c r="A266" t="s">
        <v>582</v>
      </c>
      <c r="B266">
        <v>-1</v>
      </c>
    </row>
    <row r="267" spans="1:2" x14ac:dyDescent="0.3">
      <c r="A267" t="s">
        <v>583</v>
      </c>
      <c r="B267">
        <v>-1</v>
      </c>
    </row>
    <row r="268" spans="1:2" x14ac:dyDescent="0.3">
      <c r="A268" t="s">
        <v>584</v>
      </c>
      <c r="B268">
        <v>-1</v>
      </c>
    </row>
    <row r="269" spans="1:2" x14ac:dyDescent="0.3">
      <c r="A269" t="s">
        <v>585</v>
      </c>
      <c r="B269">
        <v>-1</v>
      </c>
    </row>
    <row r="270" spans="1:2" x14ac:dyDescent="0.3">
      <c r="A270" t="s">
        <v>586</v>
      </c>
      <c r="B270">
        <v>-1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7"/>
  <sheetViews>
    <sheetView zoomScale="90" zoomScaleNormal="90" workbookViewId="0">
      <selection activeCell="B20" sqref="B20"/>
    </sheetView>
  </sheetViews>
  <sheetFormatPr defaultColWidth="9.21875" defaultRowHeight="14.4" x14ac:dyDescent="0.3"/>
  <cols>
    <col min="1" max="1" width="27.5546875" customWidth="1"/>
    <col min="2" max="2" width="56.33203125" customWidth="1"/>
  </cols>
  <sheetData>
    <row r="1" spans="1:3" x14ac:dyDescent="0.3">
      <c r="A1" t="s">
        <v>587</v>
      </c>
    </row>
    <row r="2" spans="1:3" x14ac:dyDescent="0.3">
      <c r="A2" s="1" t="s">
        <v>588</v>
      </c>
      <c r="B2" s="1" t="s">
        <v>589</v>
      </c>
    </row>
    <row r="3" spans="1:3" x14ac:dyDescent="0.3">
      <c r="A3" t="s">
        <v>590</v>
      </c>
      <c r="B3" t="s">
        <v>591</v>
      </c>
    </row>
    <row r="4" spans="1:3" x14ac:dyDescent="0.3">
      <c r="A4" t="s">
        <v>592</v>
      </c>
      <c r="B4" t="s">
        <v>593</v>
      </c>
    </row>
    <row r="5" spans="1:3" x14ac:dyDescent="0.3">
      <c r="A5" t="s">
        <v>594</v>
      </c>
      <c r="B5" t="s">
        <v>595</v>
      </c>
    </row>
    <row r="6" spans="1:3" x14ac:dyDescent="0.3">
      <c r="A6" t="s">
        <v>596</v>
      </c>
      <c r="B6" t="s">
        <v>597</v>
      </c>
    </row>
    <row r="7" spans="1:3" x14ac:dyDescent="0.3">
      <c r="A7" t="s">
        <v>598</v>
      </c>
      <c r="B7" t="s">
        <v>599</v>
      </c>
    </row>
    <row r="8" spans="1:3" x14ac:dyDescent="0.3">
      <c r="A8" t="s">
        <v>600</v>
      </c>
      <c r="B8" t="s">
        <v>601</v>
      </c>
      <c r="C8" t="s">
        <v>602</v>
      </c>
    </row>
    <row r="9" spans="1:3" x14ac:dyDescent="0.3">
      <c r="A9" t="s">
        <v>603</v>
      </c>
      <c r="B9" t="s">
        <v>604</v>
      </c>
    </row>
    <row r="10" spans="1:3" x14ac:dyDescent="0.3">
      <c r="A10" t="s">
        <v>605</v>
      </c>
      <c r="B10" t="s">
        <v>606</v>
      </c>
    </row>
    <row r="11" spans="1:3" x14ac:dyDescent="0.3">
      <c r="A11" t="s">
        <v>607</v>
      </c>
      <c r="B11" t="s">
        <v>608</v>
      </c>
    </row>
    <row r="12" spans="1:3" x14ac:dyDescent="0.3">
      <c r="A12" t="s">
        <v>609</v>
      </c>
      <c r="B12" t="s">
        <v>610</v>
      </c>
    </row>
    <row r="13" spans="1:3" x14ac:dyDescent="0.3">
      <c r="A13" t="s">
        <v>611</v>
      </c>
      <c r="B13" t="s">
        <v>612</v>
      </c>
    </row>
    <row r="14" spans="1:3" x14ac:dyDescent="0.3">
      <c r="A14" t="s">
        <v>613</v>
      </c>
      <c r="B14" t="s">
        <v>614</v>
      </c>
    </row>
    <row r="15" spans="1:3" x14ac:dyDescent="0.3">
      <c r="A15" t="s">
        <v>615</v>
      </c>
      <c r="B15" t="s">
        <v>616</v>
      </c>
    </row>
    <row r="16" spans="1:3" x14ac:dyDescent="0.3">
      <c r="A16" t="s">
        <v>617</v>
      </c>
      <c r="B16" t="s">
        <v>618</v>
      </c>
    </row>
    <row r="17" spans="1:2" x14ac:dyDescent="0.3">
      <c r="A17" t="s">
        <v>619</v>
      </c>
      <c r="B17" t="s">
        <v>62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8"/>
  <sheetViews>
    <sheetView zoomScale="90" zoomScaleNormal="90" workbookViewId="0">
      <selection activeCell="G21" sqref="G21"/>
    </sheetView>
  </sheetViews>
  <sheetFormatPr defaultColWidth="9.21875" defaultRowHeight="14.4" x14ac:dyDescent="0.3"/>
  <cols>
    <col min="1" max="1" width="9.33203125" customWidth="1"/>
    <col min="2" max="2" width="26.6640625" customWidth="1"/>
    <col min="3" max="3" width="17.21875" customWidth="1"/>
    <col min="4" max="4" width="11.109375" customWidth="1"/>
    <col min="5" max="5" width="11.33203125" customWidth="1"/>
    <col min="6" max="6" width="12.21875" customWidth="1"/>
    <col min="7" max="7" width="12.6640625" customWidth="1"/>
    <col min="8" max="8" width="13.109375" customWidth="1"/>
  </cols>
  <sheetData>
    <row r="1" spans="1:8" x14ac:dyDescent="0.3">
      <c r="A1" t="s">
        <v>621</v>
      </c>
    </row>
    <row r="2" spans="1:8" x14ac:dyDescent="0.3">
      <c r="A2" s="1" t="s">
        <v>622</v>
      </c>
      <c r="B2" s="1" t="s">
        <v>4</v>
      </c>
      <c r="C2" s="1" t="s">
        <v>623</v>
      </c>
      <c r="D2" s="1" t="s">
        <v>624</v>
      </c>
      <c r="E2" s="1" t="s">
        <v>625</v>
      </c>
      <c r="F2" s="1" t="s">
        <v>626</v>
      </c>
      <c r="G2" s="1" t="s">
        <v>627</v>
      </c>
      <c r="H2" s="1" t="s">
        <v>628</v>
      </c>
    </row>
    <row r="3" spans="1:8" x14ac:dyDescent="0.3">
      <c r="A3" s="7" t="s">
        <v>9</v>
      </c>
      <c r="B3" s="7" t="s">
        <v>10</v>
      </c>
      <c r="C3" s="8">
        <v>1.03717012408085E-4</v>
      </c>
      <c r="D3" s="7" t="s">
        <v>11</v>
      </c>
      <c r="E3" s="3">
        <v>1.8915384133687599E-6</v>
      </c>
      <c r="F3" s="3">
        <v>3.1523196272790402E-5</v>
      </c>
      <c r="G3" s="3">
        <v>3.8854077125559599E-5</v>
      </c>
      <c r="H3" s="3">
        <v>2.2941417479246098E-5</v>
      </c>
    </row>
    <row r="4" spans="1:8" x14ac:dyDescent="0.3">
      <c r="A4" s="7" t="s">
        <v>13</v>
      </c>
      <c r="B4" s="7" t="s">
        <v>14</v>
      </c>
      <c r="C4" s="8">
        <v>1.7582653622967899E-5</v>
      </c>
      <c r="D4" s="7" t="s">
        <v>11</v>
      </c>
      <c r="E4" s="3">
        <v>2.7272709243378799E-6</v>
      </c>
      <c r="F4" s="3">
        <v>1.03534854280554E-5</v>
      </c>
      <c r="G4" s="3">
        <v>3.3093339394236297E-5</v>
      </c>
      <c r="H4" s="3">
        <v>6.5266871796479496E-6</v>
      </c>
    </row>
    <row r="5" spans="1:8" x14ac:dyDescent="0.3">
      <c r="A5" s="7" t="s">
        <v>16</v>
      </c>
      <c r="B5" s="7" t="s">
        <v>17</v>
      </c>
      <c r="C5" s="8">
        <v>1.4411565339957701E-4</v>
      </c>
      <c r="D5" s="7" t="s">
        <v>11</v>
      </c>
      <c r="E5" s="3">
        <v>1.2257197265040201E-4</v>
      </c>
      <c r="F5" s="3">
        <v>7.3746502866015005E-5</v>
      </c>
      <c r="G5" s="3">
        <v>1.46975336295968E-4</v>
      </c>
      <c r="H5" s="3">
        <v>8.1262493493822896E-5</v>
      </c>
    </row>
    <row r="6" spans="1:8" x14ac:dyDescent="0.3">
      <c r="A6" s="7" t="s">
        <v>19</v>
      </c>
      <c r="B6" s="7" t="s">
        <v>20</v>
      </c>
      <c r="C6" s="8">
        <v>9.1429798839432803E-5</v>
      </c>
      <c r="D6" s="7" t="s">
        <v>11</v>
      </c>
      <c r="E6" s="3">
        <v>1.24154706298459E-5</v>
      </c>
      <c r="F6" s="3">
        <v>5.6739581316080498E-5</v>
      </c>
      <c r="G6" s="3">
        <v>1.6993079396611499E-4</v>
      </c>
      <c r="H6" s="3">
        <v>3.2260443375354598E-5</v>
      </c>
    </row>
    <row r="7" spans="1:8" x14ac:dyDescent="0.3">
      <c r="A7" s="7" t="s">
        <v>22</v>
      </c>
      <c r="B7" s="7" t="s">
        <v>23</v>
      </c>
      <c r="C7" s="8">
        <v>3.6511942199157203E-2</v>
      </c>
      <c r="D7" s="7" t="s">
        <v>18</v>
      </c>
      <c r="E7" s="3">
        <v>4.1583390232466299E-3</v>
      </c>
      <c r="F7" s="3">
        <v>6.65565782866279E-3</v>
      </c>
      <c r="G7" s="3">
        <v>1.3055670100247099E-3</v>
      </c>
      <c r="H7" s="3">
        <v>1.7052632243022899E-3</v>
      </c>
    </row>
    <row r="8" spans="1:8" x14ac:dyDescent="0.3">
      <c r="A8" s="7" t="s">
        <v>25</v>
      </c>
      <c r="B8" s="7" t="s">
        <v>26</v>
      </c>
      <c r="C8" s="8">
        <v>8.7881237324116801E-5</v>
      </c>
      <c r="D8" s="7" t="s">
        <v>11</v>
      </c>
      <c r="E8" s="3">
        <v>5.6148834395575797E-6</v>
      </c>
      <c r="F8" s="3">
        <v>2.56715996378195E-5</v>
      </c>
      <c r="G8" s="3">
        <v>6.4754506355499506E-5</v>
      </c>
      <c r="H8" s="3">
        <v>1.2958435378434301E-5</v>
      </c>
    </row>
    <row r="9" spans="1:8" x14ac:dyDescent="0.3">
      <c r="A9" s="7" t="s">
        <v>28</v>
      </c>
      <c r="B9" s="7" t="s">
        <v>29</v>
      </c>
      <c r="C9" s="8">
        <v>4.6496457397192797E-2</v>
      </c>
      <c r="D9" s="7" t="s">
        <v>18</v>
      </c>
      <c r="E9" s="3">
        <v>2.7709743001104602E-3</v>
      </c>
      <c r="F9" s="3">
        <v>8.4219147482787506E-3</v>
      </c>
      <c r="G9" s="3">
        <v>2.7339843022350901E-2</v>
      </c>
      <c r="H9" s="3">
        <v>9.0017118837185696E-3</v>
      </c>
    </row>
    <row r="10" spans="1:8" x14ac:dyDescent="0.3">
      <c r="A10" s="7" t="s">
        <v>30</v>
      </c>
      <c r="B10" s="7" t="s">
        <v>31</v>
      </c>
      <c r="C10" s="8">
        <v>2.75054638685646E-2</v>
      </c>
      <c r="D10" s="7" t="s">
        <v>18</v>
      </c>
      <c r="E10" s="3">
        <v>6.4276687053531397E-3</v>
      </c>
      <c r="F10" s="3">
        <v>4.6397656736497398E-3</v>
      </c>
      <c r="G10" s="3">
        <v>6.3786397670716703E-3</v>
      </c>
      <c r="H10" s="3">
        <v>6.1977075166267303E-3</v>
      </c>
    </row>
    <row r="11" spans="1:8" x14ac:dyDescent="0.3">
      <c r="A11" s="7" t="s">
        <v>32</v>
      </c>
      <c r="B11" s="7" t="s">
        <v>33</v>
      </c>
      <c r="C11" s="8">
        <v>2.7499876121844E-2</v>
      </c>
      <c r="D11" s="7" t="s">
        <v>18</v>
      </c>
      <c r="E11" s="3">
        <v>8.1997008556057693E-3</v>
      </c>
      <c r="F11" s="3">
        <v>2.24651820755069E-3</v>
      </c>
      <c r="G11" s="3">
        <v>4.6009569140470696E-3</v>
      </c>
      <c r="H11" s="3">
        <v>3.1956348183650699E-3</v>
      </c>
    </row>
    <row r="12" spans="1:8" x14ac:dyDescent="0.3">
      <c r="A12" s="7" t="s">
        <v>34</v>
      </c>
      <c r="B12" s="7" t="s">
        <v>35</v>
      </c>
      <c r="C12" s="8">
        <v>5.7433503245688099E-2</v>
      </c>
      <c r="D12" s="7" t="s">
        <v>12</v>
      </c>
      <c r="E12" s="3">
        <v>1.13774379617261E-2</v>
      </c>
      <c r="F12" s="3">
        <v>2.1053380510183E-2</v>
      </c>
      <c r="G12" s="3">
        <v>8.94058947705491E-3</v>
      </c>
      <c r="H12" s="3">
        <v>2.4216429864921798E-2</v>
      </c>
    </row>
    <row r="13" spans="1:8" x14ac:dyDescent="0.3">
      <c r="A13" s="7" t="s">
        <v>36</v>
      </c>
      <c r="B13" s="7" t="s">
        <v>37</v>
      </c>
      <c r="C13" s="8">
        <v>2.4331174494556101E-5</v>
      </c>
      <c r="D13" s="7" t="s">
        <v>11</v>
      </c>
      <c r="E13" s="3">
        <v>4.7957350974058202E-5</v>
      </c>
      <c r="F13" s="3">
        <v>6.96597970834385E-6</v>
      </c>
      <c r="G13" s="3">
        <v>5.60438641618405E-5</v>
      </c>
      <c r="H13" s="3">
        <v>1.85238527450263E-5</v>
      </c>
    </row>
    <row r="14" spans="1:8" x14ac:dyDescent="0.3">
      <c r="A14" s="7" t="s">
        <v>38</v>
      </c>
      <c r="B14" s="7" t="s">
        <v>39</v>
      </c>
      <c r="C14" s="8">
        <v>2.08413347621817E-4</v>
      </c>
      <c r="D14" s="7" t="s">
        <v>21</v>
      </c>
      <c r="E14" s="3">
        <v>1.5270395109216899E-4</v>
      </c>
      <c r="F14" s="3">
        <v>7.1450681729060602E-5</v>
      </c>
      <c r="G14" s="3">
        <v>5.30767698782379E-5</v>
      </c>
      <c r="H14" s="3">
        <v>1.01443006834855E-4</v>
      </c>
    </row>
    <row r="15" spans="1:8" x14ac:dyDescent="0.3">
      <c r="A15" s="7" t="s">
        <v>40</v>
      </c>
      <c r="B15" s="7" t="s">
        <v>41</v>
      </c>
      <c r="C15" s="8">
        <v>1.8436245354649101E-4</v>
      </c>
      <c r="D15" s="7" t="s">
        <v>21</v>
      </c>
      <c r="E15" s="3">
        <v>1.3323927107420001E-4</v>
      </c>
      <c r="F15" s="3">
        <v>6.5684529224402396E-5</v>
      </c>
      <c r="G15" s="3">
        <v>4.8793434277085801E-5</v>
      </c>
      <c r="H15" s="3">
        <v>8.8301403317525706E-5</v>
      </c>
    </row>
    <row r="16" spans="1:8" x14ac:dyDescent="0.3">
      <c r="A16" s="7" t="s">
        <v>42</v>
      </c>
      <c r="B16" s="7" t="s">
        <v>43</v>
      </c>
      <c r="C16" s="8">
        <v>4.4284783310140802E-4</v>
      </c>
      <c r="D16" s="7" t="s">
        <v>11</v>
      </c>
      <c r="E16" s="3">
        <v>6.91604726836054E-5</v>
      </c>
      <c r="F16" s="3">
        <v>9.6268776568773703E-5</v>
      </c>
      <c r="G16" s="3">
        <v>4.6391624817282301E-5</v>
      </c>
      <c r="H16" s="3">
        <v>9.9898746003497906E-5</v>
      </c>
    </row>
    <row r="17" spans="1:8" x14ac:dyDescent="0.3">
      <c r="A17" s="7" t="s">
        <v>44</v>
      </c>
      <c r="B17" s="7" t="s">
        <v>45</v>
      </c>
      <c r="C17" s="8">
        <v>5.89353908823279E-6</v>
      </c>
      <c r="D17" s="7" t="s">
        <v>21</v>
      </c>
      <c r="E17" s="3">
        <v>4.0957902914304404E-6</v>
      </c>
      <c r="F17" s="3">
        <v>2.20226427588221E-6</v>
      </c>
      <c r="G17" s="3">
        <v>1.6363985530496099E-6</v>
      </c>
      <c r="H17" s="3">
        <v>2.7624333593372601E-6</v>
      </c>
    </row>
    <row r="18" spans="1:8" x14ac:dyDescent="0.3">
      <c r="A18" s="7" t="s">
        <v>46</v>
      </c>
      <c r="B18" s="7" t="s">
        <v>47</v>
      </c>
      <c r="C18" s="8">
        <v>4.06086452817562E-2</v>
      </c>
      <c r="D18" s="7" t="s">
        <v>12</v>
      </c>
      <c r="E18" s="3">
        <v>9.1576379868883399E-3</v>
      </c>
      <c r="F18" s="3">
        <v>6.35574563864332E-3</v>
      </c>
      <c r="G18" s="3">
        <v>2.2998537833446402E-2</v>
      </c>
      <c r="H18" s="3">
        <v>9.2978302858261804E-3</v>
      </c>
    </row>
    <row r="19" spans="1:8" x14ac:dyDescent="0.3">
      <c r="A19" s="7" t="s">
        <v>48</v>
      </c>
      <c r="B19" s="7" t="s">
        <v>49</v>
      </c>
      <c r="C19" s="8">
        <v>4.5119337280106397E-5</v>
      </c>
      <c r="D19" s="7" t="s">
        <v>21</v>
      </c>
      <c r="E19" s="3">
        <v>3.20044041067078E-5</v>
      </c>
      <c r="F19" s="3">
        <v>1.68639103604451E-5</v>
      </c>
      <c r="G19" s="3">
        <v>1.25272723157242E-5</v>
      </c>
      <c r="H19" s="3">
        <v>2.1153581434706899E-5</v>
      </c>
    </row>
    <row r="20" spans="1:8" x14ac:dyDescent="0.3">
      <c r="A20" s="7" t="s">
        <v>50</v>
      </c>
      <c r="B20" s="7" t="s">
        <v>51</v>
      </c>
      <c r="C20" s="8">
        <v>9.4461779371208601E-3</v>
      </c>
      <c r="D20" s="7" t="s">
        <v>18</v>
      </c>
      <c r="E20" s="3">
        <v>1.2225469594380799E-3</v>
      </c>
      <c r="F20" s="3">
        <v>1.1322542918661301E-3</v>
      </c>
      <c r="G20" s="3">
        <v>1.6722746730879E-2</v>
      </c>
      <c r="H20" s="3">
        <v>5.8261434125214001E-4</v>
      </c>
    </row>
    <row r="21" spans="1:8" x14ac:dyDescent="0.3">
      <c r="A21" s="7" t="s">
        <v>52</v>
      </c>
      <c r="B21" s="7" t="s">
        <v>53</v>
      </c>
      <c r="C21" s="8">
        <v>8.1705411223759895E-3</v>
      </c>
      <c r="D21" s="7" t="s">
        <v>15</v>
      </c>
      <c r="E21" s="3">
        <v>1.2325222914349901E-3</v>
      </c>
      <c r="F21" s="3">
        <v>2.6655999352588099E-3</v>
      </c>
      <c r="G21" s="3">
        <v>1.3804681475314501E-3</v>
      </c>
      <c r="H21" s="3">
        <v>2.50842872662764E-3</v>
      </c>
    </row>
    <row r="22" spans="1:8" x14ac:dyDescent="0.3">
      <c r="A22" s="7" t="s">
        <v>54</v>
      </c>
      <c r="B22" s="7" t="s">
        <v>55</v>
      </c>
      <c r="C22" s="8">
        <v>7.7867482719926502E-3</v>
      </c>
      <c r="D22" s="7" t="s">
        <v>15</v>
      </c>
      <c r="E22" s="3">
        <v>1.3716177795645901E-3</v>
      </c>
      <c r="F22" s="3">
        <v>7.9171006900863696E-4</v>
      </c>
      <c r="G22" s="3">
        <v>4.7081686469276603E-3</v>
      </c>
      <c r="H22" s="3">
        <v>1.5427519106923E-3</v>
      </c>
    </row>
    <row r="23" spans="1:8" x14ac:dyDescent="0.3">
      <c r="A23" s="7" t="s">
        <v>56</v>
      </c>
      <c r="B23" s="7" t="s">
        <v>57</v>
      </c>
      <c r="C23" s="8">
        <v>8.8682396576856993E-3</v>
      </c>
      <c r="D23" s="7" t="s">
        <v>15</v>
      </c>
      <c r="E23" s="3">
        <v>1.6789361253545E-3</v>
      </c>
      <c r="F23" s="3">
        <v>3.2334945525900501E-3</v>
      </c>
      <c r="G23" s="3">
        <v>3.05501513822873E-3</v>
      </c>
      <c r="H23" s="3">
        <v>3.1649271670860799E-3</v>
      </c>
    </row>
    <row r="24" spans="1:8" x14ac:dyDescent="0.3">
      <c r="A24" s="7" t="s">
        <v>58</v>
      </c>
      <c r="B24" s="7" t="s">
        <v>59</v>
      </c>
      <c r="C24" s="8">
        <v>7.9346527221881204E-3</v>
      </c>
      <c r="D24" s="7" t="s">
        <v>15</v>
      </c>
      <c r="E24" s="3">
        <v>1.0168967045775801E-3</v>
      </c>
      <c r="F24" s="3">
        <v>5.5502849516608896E-4</v>
      </c>
      <c r="G24" s="3">
        <v>2.92175537160368E-3</v>
      </c>
      <c r="H24" s="3">
        <v>8.8526307967778895E-4</v>
      </c>
    </row>
    <row r="25" spans="1:8" x14ac:dyDescent="0.3">
      <c r="A25" s="7" t="s">
        <v>60</v>
      </c>
      <c r="B25" s="7" t="s">
        <v>61</v>
      </c>
      <c r="C25" s="8">
        <v>1.7238385789049599E-4</v>
      </c>
      <c r="D25" s="7" t="s">
        <v>11</v>
      </c>
      <c r="E25" s="3">
        <v>1.6262784987565101E-5</v>
      </c>
      <c r="F25" s="3">
        <v>3.95931103966102E-5</v>
      </c>
      <c r="G25" s="3">
        <v>8.1858870876815E-5</v>
      </c>
      <c r="H25" s="3">
        <v>4.1775886263727797E-5</v>
      </c>
    </row>
    <row r="26" spans="1:8" x14ac:dyDescent="0.3">
      <c r="A26" s="7" t="s">
        <v>62</v>
      </c>
      <c r="B26" s="7" t="s">
        <v>63</v>
      </c>
      <c r="C26" s="8">
        <v>3.7473388047240498E-4</v>
      </c>
      <c r="D26" s="7" t="s">
        <v>21</v>
      </c>
      <c r="E26" s="3">
        <v>2.6596203070778301E-4</v>
      </c>
      <c r="F26" s="3">
        <v>1.40061414384184E-4</v>
      </c>
      <c r="G26" s="3">
        <v>1.04043839208205E-4</v>
      </c>
      <c r="H26" s="3">
        <v>1.75688826060371E-4</v>
      </c>
    </row>
    <row r="27" spans="1:8" x14ac:dyDescent="0.3">
      <c r="A27" s="7" t="s">
        <v>64</v>
      </c>
      <c r="B27" s="7" t="s">
        <v>65</v>
      </c>
      <c r="C27" s="8">
        <v>4.36165664156406E-4</v>
      </c>
      <c r="D27" s="7" t="s">
        <v>21</v>
      </c>
      <c r="E27" s="3">
        <v>3.0237149665406001E-4</v>
      </c>
      <c r="F27" s="3">
        <v>1.72704236819341E-4</v>
      </c>
      <c r="G27" s="3">
        <v>1.28292365260622E-4</v>
      </c>
      <c r="H27" s="3">
        <v>1.2130343754932601E-2</v>
      </c>
    </row>
    <row r="28" spans="1:8" x14ac:dyDescent="0.3">
      <c r="A28" s="7" t="s">
        <v>66</v>
      </c>
      <c r="B28" s="7" t="s">
        <v>67</v>
      </c>
      <c r="C28" s="8">
        <v>3.3718457703306302E-2</v>
      </c>
      <c r="D28" s="7" t="s">
        <v>18</v>
      </c>
      <c r="E28" s="3">
        <v>5.2754752785482504E-3</v>
      </c>
      <c r="F28" s="3">
        <v>1.2700878345959499E-3</v>
      </c>
      <c r="G28" s="3">
        <v>1.2351863907071299E-2</v>
      </c>
      <c r="H28" s="3">
        <v>2.7049656168195799E-3</v>
      </c>
    </row>
    <row r="29" spans="1:8" x14ac:dyDescent="0.3">
      <c r="A29" s="7" t="s">
        <v>68</v>
      </c>
      <c r="B29" s="7" t="s">
        <v>69</v>
      </c>
      <c r="C29" s="8">
        <v>3.3712357659541399E-2</v>
      </c>
      <c r="D29" s="7" t="s">
        <v>18</v>
      </c>
      <c r="E29" s="3">
        <v>6.2406827008685203E-3</v>
      </c>
      <c r="F29" s="3">
        <v>3.7459759754737999E-5</v>
      </c>
      <c r="G29" s="3">
        <v>1.1380536246615801E-2</v>
      </c>
      <c r="H29" s="3">
        <v>1.0647710646037301E-3</v>
      </c>
    </row>
    <row r="30" spans="1:8" x14ac:dyDescent="0.3">
      <c r="A30" s="7" t="s">
        <v>70</v>
      </c>
      <c r="B30" s="7" t="s">
        <v>71</v>
      </c>
      <c r="C30" s="8">
        <v>3.4951508443313302E-2</v>
      </c>
      <c r="D30" s="7" t="s">
        <v>18</v>
      </c>
      <c r="E30" s="3">
        <v>9.7576258670126394E-3</v>
      </c>
      <c r="F30" s="3">
        <v>2.2905927028505101E-3</v>
      </c>
      <c r="G30" s="3">
        <v>4.5650494760304198E-3</v>
      </c>
      <c r="H30" s="3">
        <v>1.66232199022474E-2</v>
      </c>
    </row>
    <row r="31" spans="1:8" x14ac:dyDescent="0.3">
      <c r="A31" s="7" t="s">
        <v>72</v>
      </c>
      <c r="B31" s="7" t="s">
        <v>73</v>
      </c>
      <c r="C31" s="8">
        <v>7.4036171224465805E-2</v>
      </c>
      <c r="D31" s="7" t="s">
        <v>12</v>
      </c>
      <c r="E31" s="3">
        <v>1.7251872950315501E-2</v>
      </c>
      <c r="F31" s="3">
        <v>2.97461129755512E-2</v>
      </c>
      <c r="G31" s="3">
        <v>2.40788420778658E-2</v>
      </c>
      <c r="H31" s="3">
        <v>3.2279078461934202E-2</v>
      </c>
    </row>
    <row r="32" spans="1:8" x14ac:dyDescent="0.3">
      <c r="A32" s="7" t="s">
        <v>74</v>
      </c>
      <c r="B32" s="7" t="s">
        <v>75</v>
      </c>
      <c r="C32" s="8">
        <v>1.29916869513623E-2</v>
      </c>
      <c r="D32" s="7" t="s">
        <v>18</v>
      </c>
      <c r="E32" s="3">
        <v>8.5422589083421598E-4</v>
      </c>
      <c r="F32" s="3">
        <v>4.3037226083879098E-3</v>
      </c>
      <c r="G32" s="3">
        <v>4.2140994912026603E-4</v>
      </c>
      <c r="H32" s="3">
        <v>1.3401280030881401E-3</v>
      </c>
    </row>
    <row r="33" spans="1:8" x14ac:dyDescent="0.3">
      <c r="A33" s="7" t="s">
        <v>76</v>
      </c>
      <c r="B33" s="7" t="s">
        <v>77</v>
      </c>
      <c r="C33" s="8">
        <v>3.2875779707135497E-2</v>
      </c>
      <c r="D33" s="7" t="s">
        <v>18</v>
      </c>
      <c r="E33" s="3">
        <v>1.06480409189327E-2</v>
      </c>
      <c r="F33" s="3">
        <v>1.27102685763693E-2</v>
      </c>
      <c r="G33" s="3">
        <v>4.3446214103002798E-2</v>
      </c>
      <c r="H33" s="3">
        <v>9.4821709039950297E-3</v>
      </c>
    </row>
    <row r="34" spans="1:8" x14ac:dyDescent="0.3">
      <c r="A34" s="7" t="s">
        <v>78</v>
      </c>
      <c r="B34" s="7" t="s">
        <v>79</v>
      </c>
      <c r="C34" s="8">
        <v>7.6318808868849003E-3</v>
      </c>
      <c r="D34" s="7" t="s">
        <v>21</v>
      </c>
      <c r="E34" s="3">
        <v>5.2371240073954602E-3</v>
      </c>
      <c r="F34" s="3">
        <v>3.09454889893916E-3</v>
      </c>
      <c r="G34" s="3">
        <v>2.2987106044931702E-3</v>
      </c>
      <c r="H34" s="3">
        <v>3.4381197008693399E-3</v>
      </c>
    </row>
    <row r="35" spans="1:8" x14ac:dyDescent="0.3">
      <c r="A35" s="7" t="s">
        <v>80</v>
      </c>
      <c r="B35" s="7" t="s">
        <v>81</v>
      </c>
      <c r="C35" s="8">
        <v>3.5807977150064202E-2</v>
      </c>
      <c r="D35" s="7" t="s">
        <v>24</v>
      </c>
      <c r="E35" s="3">
        <v>6.4856807289461402E-3</v>
      </c>
      <c r="F35" s="3">
        <v>1.0194045328916299E-3</v>
      </c>
      <c r="G35" s="3">
        <v>1.4032335033812E-2</v>
      </c>
      <c r="H35" s="3">
        <v>4.81491801271932E-3</v>
      </c>
    </row>
    <row r="36" spans="1:8" x14ac:dyDescent="0.3">
      <c r="A36" s="7" t="s">
        <v>82</v>
      </c>
      <c r="B36" s="7" t="s">
        <v>83</v>
      </c>
      <c r="C36" s="8">
        <v>5.0980543562789603E-2</v>
      </c>
      <c r="D36" s="7" t="s">
        <v>18</v>
      </c>
      <c r="E36" s="3">
        <v>1.11232478890616E-2</v>
      </c>
      <c r="F36" s="3">
        <v>2.1307835002819599E-2</v>
      </c>
      <c r="G36" s="3">
        <v>7.7977486897440199E-3</v>
      </c>
      <c r="H36" s="3">
        <v>1.70635357635141E-2</v>
      </c>
    </row>
    <row r="37" spans="1:8" x14ac:dyDescent="0.3">
      <c r="A37" s="7" t="s">
        <v>84</v>
      </c>
      <c r="B37" s="7" t="s">
        <v>85</v>
      </c>
      <c r="C37" s="8">
        <v>4.43298404241078E-2</v>
      </c>
      <c r="D37" s="7" t="s">
        <v>18</v>
      </c>
      <c r="E37" s="3">
        <v>6.1442380994875603E-3</v>
      </c>
      <c r="F37" s="3">
        <v>1.0599121521452501E-2</v>
      </c>
      <c r="G37" s="3">
        <v>3.1867088340610701E-2</v>
      </c>
      <c r="H37" s="3">
        <v>9.1483639056221394E-3</v>
      </c>
    </row>
    <row r="38" spans="1:8" x14ac:dyDescent="0.3">
      <c r="A38" s="7" t="s">
        <v>86</v>
      </c>
      <c r="B38" s="7" t="s">
        <v>87</v>
      </c>
      <c r="C38" s="8">
        <v>2.0162960044871499E-2</v>
      </c>
      <c r="D38" s="7" t="s">
        <v>18</v>
      </c>
      <c r="E38" s="3">
        <v>7.5511131594218498E-3</v>
      </c>
      <c r="F38" s="3">
        <v>3.1090246562351402E-3</v>
      </c>
      <c r="G38" s="3">
        <v>5.0343118379735402E-2</v>
      </c>
      <c r="H38" s="3">
        <v>1.3605137069703101E-2</v>
      </c>
    </row>
    <row r="39" spans="1:8" x14ac:dyDescent="0.3">
      <c r="A39" s="7" t="s">
        <v>88</v>
      </c>
      <c r="B39" s="7" t="s">
        <v>89</v>
      </c>
      <c r="C39" s="8">
        <v>2.10732183822946E-4</v>
      </c>
      <c r="D39" s="7" t="s">
        <v>21</v>
      </c>
      <c r="E39" s="3">
        <v>1.6552864970110199E-4</v>
      </c>
      <c r="F39" s="3">
        <v>5.7267596606277001E-5</v>
      </c>
      <c r="G39" s="3">
        <v>4.2540910766653199E-5</v>
      </c>
      <c r="H39" s="3">
        <v>1.1124130027827399E-4</v>
      </c>
    </row>
    <row r="40" spans="1:8" x14ac:dyDescent="0.3">
      <c r="A40" s="7" t="s">
        <v>90</v>
      </c>
      <c r="B40" s="7" t="s">
        <v>91</v>
      </c>
      <c r="C40" s="8">
        <v>1.00197013554566E-4</v>
      </c>
      <c r="D40" s="7" t="s">
        <v>11</v>
      </c>
      <c r="E40" s="3">
        <v>5.9922575728551103E-6</v>
      </c>
      <c r="F40" s="3">
        <v>2.86954609337575E-5</v>
      </c>
      <c r="G40" s="3">
        <v>3.9497518666595002E-5</v>
      </c>
      <c r="H40" s="3">
        <v>1.96282254977305E-5</v>
      </c>
    </row>
    <row r="41" spans="1:8" x14ac:dyDescent="0.3">
      <c r="A41" s="7" t="s">
        <v>92</v>
      </c>
      <c r="B41" s="7" t="s">
        <v>93</v>
      </c>
      <c r="C41" s="8">
        <v>3.7908663038286801E-5</v>
      </c>
      <c r="D41" s="7" t="s">
        <v>21</v>
      </c>
      <c r="E41" s="3">
        <v>2.68832913366573E-5</v>
      </c>
      <c r="F41" s="3">
        <v>1.41688157696966E-5</v>
      </c>
      <c r="G41" s="3">
        <v>1.0525243260600901E-5</v>
      </c>
      <c r="H41" s="3">
        <v>1.77729342682256E-5</v>
      </c>
    </row>
    <row r="42" spans="1:8" x14ac:dyDescent="0.3">
      <c r="A42" s="7" t="s">
        <v>94</v>
      </c>
      <c r="B42" s="7" t="s">
        <v>95</v>
      </c>
      <c r="C42" s="8">
        <v>1.5994354579051199E-5</v>
      </c>
      <c r="D42" s="7" t="s">
        <v>21</v>
      </c>
      <c r="E42" s="3">
        <v>1.09344057011833E-5</v>
      </c>
      <c r="F42" s="3">
        <v>6.4738361852963904E-6</v>
      </c>
      <c r="G42" s="3">
        <v>4.80917212244306E-6</v>
      </c>
      <c r="H42" s="3">
        <v>8.1205806811218393E-6</v>
      </c>
    </row>
    <row r="43" spans="1:8" x14ac:dyDescent="0.3">
      <c r="A43" s="7" t="s">
        <v>96</v>
      </c>
      <c r="B43" s="7" t="s">
        <v>97</v>
      </c>
      <c r="C43" s="8">
        <v>2.62923774891188E-2</v>
      </c>
      <c r="D43" s="7" t="s">
        <v>24</v>
      </c>
      <c r="E43" s="3">
        <v>1.76561284800813E-3</v>
      </c>
      <c r="F43" s="3">
        <v>1.41858665251271E-3</v>
      </c>
      <c r="G43" s="3">
        <v>1.0135861580479201E-2</v>
      </c>
      <c r="H43" s="3">
        <v>1.3236596405677501E-4</v>
      </c>
    </row>
    <row r="44" spans="1:8" x14ac:dyDescent="0.3">
      <c r="A44" s="7" t="s">
        <v>98</v>
      </c>
      <c r="B44" s="7" t="s">
        <v>99</v>
      </c>
      <c r="C44" s="8">
        <v>1.21226847170062E-3</v>
      </c>
      <c r="D44" s="7" t="s">
        <v>11</v>
      </c>
      <c r="E44" s="3">
        <v>2.1922060006336199E-4</v>
      </c>
      <c r="F44" s="3">
        <v>2.29352846960222E-4</v>
      </c>
      <c r="G44" s="3">
        <v>4.8737443101823797E-4</v>
      </c>
      <c r="H44" s="3">
        <v>7.0710479364843896E-3</v>
      </c>
    </row>
    <row r="45" spans="1:8" x14ac:dyDescent="0.3">
      <c r="A45" s="7" t="s">
        <v>100</v>
      </c>
      <c r="B45" s="7" t="s">
        <v>101</v>
      </c>
      <c r="C45" s="8">
        <v>3.3318391823134298E-4</v>
      </c>
      <c r="D45" s="7" t="s">
        <v>11</v>
      </c>
      <c r="E45" s="3">
        <v>7.6728877436552697E-5</v>
      </c>
      <c r="F45" s="3">
        <v>7.2300858104524797E-5</v>
      </c>
      <c r="G45" s="3">
        <v>1.3165944705669601E-4</v>
      </c>
      <c r="H45" s="3">
        <v>8.4090671483069495E-5</v>
      </c>
    </row>
    <row r="46" spans="1:8" x14ac:dyDescent="0.3">
      <c r="A46" s="7" t="s">
        <v>102</v>
      </c>
      <c r="B46" s="7" t="s">
        <v>103</v>
      </c>
      <c r="C46" s="8">
        <v>2.346890890043E-4</v>
      </c>
      <c r="D46" s="7" t="s">
        <v>21</v>
      </c>
      <c r="E46" s="3">
        <v>1.6656487277274301E-4</v>
      </c>
      <c r="F46" s="3">
        <v>8.7717876020624802E-5</v>
      </c>
      <c r="G46" s="3">
        <v>6.5160798545309595E-5</v>
      </c>
      <c r="H46" s="3">
        <v>1.1003065490577E-4</v>
      </c>
    </row>
    <row r="47" spans="1:8" x14ac:dyDescent="0.3">
      <c r="A47" s="7" t="s">
        <v>104</v>
      </c>
      <c r="B47" s="7" t="s">
        <v>105</v>
      </c>
      <c r="C47" s="8">
        <v>1.8782586229631202E-5</v>
      </c>
      <c r="D47" s="7" t="s">
        <v>21</v>
      </c>
      <c r="E47" s="3">
        <v>1.32890325637395E-5</v>
      </c>
      <c r="F47" s="3">
        <v>7.0201163219078001E-6</v>
      </c>
      <c r="G47" s="3">
        <v>5.2149613174876803E-6</v>
      </c>
      <c r="H47" s="3">
        <v>8.8058181404912196E-6</v>
      </c>
    </row>
    <row r="48" spans="1:8" x14ac:dyDescent="0.3">
      <c r="A48" s="7" t="s">
        <v>106</v>
      </c>
      <c r="B48" s="7" t="s">
        <v>107</v>
      </c>
      <c r="C48" s="8">
        <v>4.4155552963102099E-2</v>
      </c>
      <c r="D48" s="7" t="s">
        <v>27</v>
      </c>
      <c r="E48" s="3">
        <v>1.9217485594556001E-2</v>
      </c>
      <c r="F48" s="3">
        <v>2.78962545099348E-3</v>
      </c>
      <c r="G48" s="3">
        <v>1.9936363659505399E-3</v>
      </c>
      <c r="H48" s="3">
        <v>1.33535585847395E-2</v>
      </c>
    </row>
    <row r="49" spans="1:8" x14ac:dyDescent="0.3">
      <c r="A49" s="7" t="s">
        <v>108</v>
      </c>
      <c r="B49" s="7" t="s">
        <v>109</v>
      </c>
      <c r="C49" s="8">
        <v>5.1740940254419797E-2</v>
      </c>
      <c r="D49" s="7" t="s">
        <v>27</v>
      </c>
      <c r="E49" s="3">
        <v>2.19055080213117E-2</v>
      </c>
      <c r="F49" s="3">
        <v>4.7101411780933701E-3</v>
      </c>
      <c r="G49" s="3">
        <v>1.29522703783414E-3</v>
      </c>
      <c r="H49" s="3">
        <v>1.5130836268077199E-2</v>
      </c>
    </row>
    <row r="50" spans="1:8" x14ac:dyDescent="0.3">
      <c r="A50" s="7" t="s">
        <v>110</v>
      </c>
      <c r="B50" s="7" t="s">
        <v>111</v>
      </c>
      <c r="C50" s="8">
        <v>2.7266442914726199E-2</v>
      </c>
      <c r="D50" s="7" t="s">
        <v>18</v>
      </c>
      <c r="E50" s="3">
        <v>9.8234111656385192E-3</v>
      </c>
      <c r="F50" s="3">
        <v>1.11975997390671E-2</v>
      </c>
      <c r="G50" s="3">
        <v>1.46824083108472E-2</v>
      </c>
      <c r="H50" s="3">
        <v>1.0625957532907101E-2</v>
      </c>
    </row>
    <row r="51" spans="1:8" x14ac:dyDescent="0.3">
      <c r="A51" s="7" t="s">
        <v>112</v>
      </c>
      <c r="B51" s="7" t="s">
        <v>113</v>
      </c>
      <c r="C51" s="8">
        <v>1.35188733547516E-4</v>
      </c>
      <c r="D51" s="7" t="s">
        <v>11</v>
      </c>
      <c r="E51" s="3">
        <v>4.42215046400406E-5</v>
      </c>
      <c r="F51" s="3">
        <v>3.4092582050172198E-5</v>
      </c>
      <c r="G51" s="3">
        <v>3.1904295751381303E-5</v>
      </c>
      <c r="H51" s="3">
        <v>2.3461011583000199E-5</v>
      </c>
    </row>
    <row r="52" spans="1:8" x14ac:dyDescent="0.3">
      <c r="A52" s="7" t="s">
        <v>114</v>
      </c>
      <c r="B52" s="7" t="s">
        <v>115</v>
      </c>
      <c r="C52" s="8">
        <v>3.83931476385767E-4</v>
      </c>
      <c r="D52" s="7" t="s">
        <v>21</v>
      </c>
      <c r="E52" s="3">
        <v>2.6880671436136901E-4</v>
      </c>
      <c r="F52" s="3">
        <v>1.4845785224956701E-4</v>
      </c>
      <c r="G52" s="3">
        <v>1.10281085661382E-4</v>
      </c>
      <c r="H52" s="3">
        <v>1.7713073254578101E-4</v>
      </c>
    </row>
    <row r="53" spans="1:8" x14ac:dyDescent="0.3">
      <c r="A53" s="7" t="s">
        <v>116</v>
      </c>
      <c r="B53" s="7" t="s">
        <v>117</v>
      </c>
      <c r="C53" s="8">
        <v>2.1468108601064999E-2</v>
      </c>
      <c r="D53" s="7" t="s">
        <v>18</v>
      </c>
      <c r="E53" s="3">
        <v>3.4902371079942101E-3</v>
      </c>
      <c r="F53" s="3">
        <v>4.8094504962843503E-3</v>
      </c>
      <c r="G53" s="3">
        <v>1.48106540610233E-2</v>
      </c>
      <c r="H53" s="3">
        <v>4.1265789359032599E-3</v>
      </c>
    </row>
    <row r="54" spans="1:8" x14ac:dyDescent="0.3">
      <c r="A54" s="7" t="s">
        <v>118</v>
      </c>
      <c r="B54" s="7" t="s">
        <v>119</v>
      </c>
      <c r="C54" s="8">
        <v>5.3929720620003602E-5</v>
      </c>
      <c r="D54" s="7" t="s">
        <v>11</v>
      </c>
      <c r="E54" s="3">
        <v>1.00641353977577E-5</v>
      </c>
      <c r="F54" s="3">
        <v>5.6537855836332197E-6</v>
      </c>
      <c r="G54" s="3">
        <v>3.00321344486217E-5</v>
      </c>
      <c r="H54" s="3">
        <v>9.4148483199656596E-7</v>
      </c>
    </row>
    <row r="55" spans="1:8" x14ac:dyDescent="0.3">
      <c r="A55" s="7" t="s">
        <v>120</v>
      </c>
      <c r="B55" s="7" t="s">
        <v>121</v>
      </c>
      <c r="C55" s="8">
        <v>8.28031361492235E-5</v>
      </c>
      <c r="D55" s="7" t="s">
        <v>11</v>
      </c>
      <c r="E55" s="3">
        <v>9.4436249937255193E-6</v>
      </c>
      <c r="F55" s="3">
        <v>5.5767196831520397E-6</v>
      </c>
      <c r="G55" s="3">
        <v>6.5060625777652506E-5</v>
      </c>
      <c r="H55" s="3">
        <v>8.4199367172840107E-6</v>
      </c>
    </row>
    <row r="56" spans="1:8" x14ac:dyDescent="0.3">
      <c r="A56" s="7" t="s">
        <v>122</v>
      </c>
      <c r="B56" s="7" t="s">
        <v>123</v>
      </c>
      <c r="C56" s="8">
        <v>1.8790238308092001E-2</v>
      </c>
      <c r="D56" s="7" t="s">
        <v>18</v>
      </c>
      <c r="E56" s="3">
        <v>4.7930779179750803E-3</v>
      </c>
      <c r="F56" s="3">
        <v>2.22193919837451E-3</v>
      </c>
      <c r="G56" s="3">
        <v>9.1076030328697999E-4</v>
      </c>
      <c r="H56" s="3">
        <v>1.3671791903116801E-3</v>
      </c>
    </row>
    <row r="57" spans="1:8" x14ac:dyDescent="0.3">
      <c r="A57" s="7" t="s">
        <v>124</v>
      </c>
      <c r="B57" s="7" t="s">
        <v>125</v>
      </c>
      <c r="C57" s="8">
        <v>1.9989886790193199E-4</v>
      </c>
      <c r="D57" s="7" t="s">
        <v>11</v>
      </c>
      <c r="E57" s="3">
        <v>1.77223438330957E-5</v>
      </c>
      <c r="F57" s="3">
        <v>5.19398372827792E-6</v>
      </c>
      <c r="G57" s="3">
        <v>7.5906617828156001E-6</v>
      </c>
      <c r="H57" s="3">
        <v>4.52181312240794E-6</v>
      </c>
    </row>
    <row r="58" spans="1:8" x14ac:dyDescent="0.3">
      <c r="A58" s="7" t="s">
        <v>126</v>
      </c>
      <c r="B58" s="7" t="s">
        <v>127</v>
      </c>
      <c r="C58" s="8">
        <v>4.1692718297919602E-4</v>
      </c>
      <c r="D58" s="7" t="s">
        <v>21</v>
      </c>
      <c r="E58" s="3">
        <v>2.9191232084457998E-4</v>
      </c>
      <c r="F58" s="3">
        <v>1.61211931693025E-4</v>
      </c>
      <c r="G58" s="3">
        <v>1.19755354323593E-4</v>
      </c>
      <c r="H58" s="3">
        <v>1.92356388810954E-4</v>
      </c>
    </row>
    <row r="59" spans="1:8" x14ac:dyDescent="0.3">
      <c r="A59" s="7" t="s">
        <v>128</v>
      </c>
      <c r="B59" s="7" t="s">
        <v>129</v>
      </c>
      <c r="C59" s="8">
        <v>8.6259924952952597E-5</v>
      </c>
      <c r="D59" s="7" t="s">
        <v>11</v>
      </c>
      <c r="E59" s="3">
        <v>1.36669809855647E-5</v>
      </c>
      <c r="F59" s="3">
        <v>1.7292704264445301E-5</v>
      </c>
      <c r="G59" s="3">
        <v>1.9997256914066501E-9</v>
      </c>
      <c r="H59" s="3">
        <v>1.7596707567091099E-5</v>
      </c>
    </row>
    <row r="60" spans="1:8" x14ac:dyDescent="0.3">
      <c r="A60" s="7" t="s">
        <v>130</v>
      </c>
      <c r="B60" s="7" t="s">
        <v>131</v>
      </c>
      <c r="C60" s="8">
        <v>9.7554561323235094E-5</v>
      </c>
      <c r="D60" s="7" t="s">
        <v>11</v>
      </c>
      <c r="E60" s="3">
        <v>4.3122541511859902E-6</v>
      </c>
      <c r="F60" s="3">
        <v>2.8937662500498001E-5</v>
      </c>
      <c r="G60" s="3">
        <v>4.1769518177984102E-5</v>
      </c>
      <c r="H60" s="3">
        <v>2.1551924424568501E-5</v>
      </c>
    </row>
    <row r="61" spans="1:8" x14ac:dyDescent="0.3">
      <c r="A61" s="7" t="s">
        <v>132</v>
      </c>
      <c r="B61" s="7" t="s">
        <v>133</v>
      </c>
      <c r="C61" s="8">
        <v>9.2907377407392403E-5</v>
      </c>
      <c r="D61" s="7" t="s">
        <v>11</v>
      </c>
      <c r="E61" s="3">
        <v>4.7490881214712997E-5</v>
      </c>
      <c r="F61" s="3">
        <v>1.47880846789616E-5</v>
      </c>
      <c r="G61" s="3">
        <v>3.44316322630123E-5</v>
      </c>
      <c r="H61" s="3">
        <v>1.32467436724211E-5</v>
      </c>
    </row>
    <row r="62" spans="1:8" x14ac:dyDescent="0.3">
      <c r="A62" s="7" t="s">
        <v>134</v>
      </c>
      <c r="B62" s="7" t="s">
        <v>135</v>
      </c>
      <c r="C62" s="8">
        <v>2.5648985761676998E-2</v>
      </c>
      <c r="D62" s="7" t="s">
        <v>18</v>
      </c>
      <c r="E62" s="3">
        <v>9.18645813976727E-4</v>
      </c>
      <c r="F62" s="3">
        <v>1.5226666961730401E-4</v>
      </c>
      <c r="G62" s="3">
        <v>2.09229557077346E-2</v>
      </c>
      <c r="H62" s="3">
        <v>1.32249747304064E-3</v>
      </c>
    </row>
    <row r="63" spans="1:8" x14ac:dyDescent="0.3">
      <c r="A63" s="7" t="s">
        <v>136</v>
      </c>
      <c r="B63" s="7" t="s">
        <v>137</v>
      </c>
      <c r="C63" s="8">
        <v>1.0584564189841199E-2</v>
      </c>
      <c r="D63" s="7" t="s">
        <v>18</v>
      </c>
      <c r="E63" s="3">
        <v>3.3744573060276498E-3</v>
      </c>
      <c r="F63" s="3">
        <v>2.86111004084985E-3</v>
      </c>
      <c r="G63" s="3">
        <v>1.0441366947109801E-2</v>
      </c>
      <c r="H63" s="3">
        <v>2.4878380342342201E-3</v>
      </c>
    </row>
    <row r="64" spans="1:8" x14ac:dyDescent="0.3">
      <c r="A64" s="7" t="s">
        <v>138</v>
      </c>
      <c r="B64" s="7" t="s">
        <v>139</v>
      </c>
      <c r="C64" s="8">
        <v>2.2500797272950901E-2</v>
      </c>
      <c r="D64" s="7" t="s">
        <v>18</v>
      </c>
      <c r="E64" s="3">
        <v>4.8548402223981E-3</v>
      </c>
      <c r="F64" s="3">
        <v>5.8105415108587102E-3</v>
      </c>
      <c r="G64" s="3">
        <v>1.06501373534782E-2</v>
      </c>
      <c r="H64" s="3">
        <v>6.1803810362672596E-3</v>
      </c>
    </row>
    <row r="65" spans="1:8" x14ac:dyDescent="0.3">
      <c r="A65" s="7" t="s">
        <v>140</v>
      </c>
      <c r="B65" s="7" t="s">
        <v>141</v>
      </c>
      <c r="C65" s="8">
        <v>9.2427284120257094E-5</v>
      </c>
      <c r="D65" s="7" t="s">
        <v>24</v>
      </c>
      <c r="E65" s="3">
        <v>5.9067925093630899E-5</v>
      </c>
      <c r="F65" s="3">
        <v>3.77061084164921E-5</v>
      </c>
      <c r="G65" s="3">
        <v>8.48399482499585E-5</v>
      </c>
      <c r="H65" s="3">
        <v>3.9824859713374103E-5</v>
      </c>
    </row>
    <row r="66" spans="1:8" x14ac:dyDescent="0.3">
      <c r="A66" s="7" t="s">
        <v>142</v>
      </c>
      <c r="B66" s="7" t="s">
        <v>143</v>
      </c>
      <c r="C66" s="8">
        <v>4.3974911326964503E-2</v>
      </c>
      <c r="D66" s="7" t="s">
        <v>12</v>
      </c>
      <c r="E66" s="3">
        <v>1.1180883888662599E-2</v>
      </c>
      <c r="F66" s="3">
        <v>5.3052030635563898E-3</v>
      </c>
      <c r="G66" s="3">
        <v>2.3669972483974101E-2</v>
      </c>
      <c r="H66" s="3">
        <v>8.41291157125117E-3</v>
      </c>
    </row>
    <row r="67" spans="1:8" x14ac:dyDescent="0.3">
      <c r="A67" s="7" t="s">
        <v>144</v>
      </c>
      <c r="B67" s="7" t="s">
        <v>145</v>
      </c>
      <c r="C67" s="8">
        <v>4.19488674590872E-2</v>
      </c>
      <c r="D67" s="7" t="s">
        <v>18</v>
      </c>
      <c r="E67" s="3">
        <v>5.6893044308154702E-3</v>
      </c>
      <c r="F67" s="3">
        <v>1.8302127333149801E-2</v>
      </c>
      <c r="G67" s="3">
        <v>3.29687405061311E-3</v>
      </c>
      <c r="H67" s="3">
        <v>1.10477499753261E-2</v>
      </c>
    </row>
    <row r="68" spans="1:8" x14ac:dyDescent="0.3">
      <c r="A68" s="7" t="s">
        <v>146</v>
      </c>
      <c r="B68" s="7" t="s">
        <v>147</v>
      </c>
      <c r="C68" s="8">
        <v>2.2239886752383099E-5</v>
      </c>
      <c r="D68" s="7" t="s">
        <v>21</v>
      </c>
      <c r="E68" s="3">
        <v>1.5748556801352599E-5</v>
      </c>
      <c r="F68" s="3">
        <v>8.3123604245818301E-6</v>
      </c>
      <c r="G68" s="3">
        <v>6.1748424376970203E-6</v>
      </c>
      <c r="H68" s="3">
        <v>1.04267675956075E-5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74"/>
  <sheetViews>
    <sheetView zoomScale="90" zoomScaleNormal="90" workbookViewId="0"/>
  </sheetViews>
  <sheetFormatPr defaultColWidth="9.109375" defaultRowHeight="14.4" x14ac:dyDescent="0.3"/>
  <cols>
    <col min="1" max="1" width="20" customWidth="1"/>
    <col min="2" max="2" width="10.44140625" customWidth="1"/>
    <col min="3" max="3" width="12.6640625" customWidth="1"/>
  </cols>
  <sheetData>
    <row r="1" spans="1:3" x14ac:dyDescent="0.3">
      <c r="A1" t="s">
        <v>629</v>
      </c>
    </row>
    <row r="2" spans="1:3" x14ac:dyDescent="0.3">
      <c r="A2" s="1" t="s">
        <v>155</v>
      </c>
      <c r="B2" s="1" t="s">
        <v>630</v>
      </c>
      <c r="C2" s="1" t="s">
        <v>631</v>
      </c>
    </row>
    <row r="3" spans="1:3" x14ac:dyDescent="0.3">
      <c r="A3" t="s">
        <v>632</v>
      </c>
      <c r="B3" s="9">
        <v>0.52580175524330997</v>
      </c>
      <c r="C3" s="10">
        <v>0.99999355956778502</v>
      </c>
    </row>
    <row r="4" spans="1:3" x14ac:dyDescent="0.3">
      <c r="A4" t="s">
        <v>633</v>
      </c>
      <c r="B4" s="9">
        <v>0.68123058831422501</v>
      </c>
      <c r="C4" s="10">
        <v>0.99999230341365497</v>
      </c>
    </row>
    <row r="5" spans="1:3" x14ac:dyDescent="0.3">
      <c r="A5" t="s">
        <v>634</v>
      </c>
      <c r="B5" s="9">
        <v>0.94962863892364102</v>
      </c>
      <c r="C5" s="10">
        <v>0.999992507481404</v>
      </c>
    </row>
    <row r="6" spans="1:3" x14ac:dyDescent="0.3">
      <c r="A6" t="s">
        <v>635</v>
      </c>
      <c r="B6" s="9">
        <v>0.96597103095515702</v>
      </c>
      <c r="C6" s="10">
        <v>0.99999250714177501</v>
      </c>
    </row>
    <row r="7" spans="1:3" x14ac:dyDescent="0.3">
      <c r="A7" t="s">
        <v>636</v>
      </c>
      <c r="B7" s="9">
        <v>0.94962863892364102</v>
      </c>
      <c r="C7" s="10">
        <v>0.999992507481404</v>
      </c>
    </row>
    <row r="8" spans="1:3" x14ac:dyDescent="0.3">
      <c r="A8" t="s">
        <v>637</v>
      </c>
      <c r="B8" s="9">
        <v>0.96597103095234305</v>
      </c>
      <c r="C8" s="10">
        <v>0.999992507141787</v>
      </c>
    </row>
    <row r="9" spans="1:3" x14ac:dyDescent="0.3">
      <c r="A9" t="s">
        <v>638</v>
      </c>
      <c r="B9" s="9">
        <v>0.94962863892364102</v>
      </c>
      <c r="C9" s="10">
        <v>0.999992507481404</v>
      </c>
    </row>
    <row r="10" spans="1:3" x14ac:dyDescent="0.3">
      <c r="A10" t="s">
        <v>639</v>
      </c>
      <c r="B10" s="9">
        <v>0.52580175524330997</v>
      </c>
      <c r="C10" s="10">
        <v>0.99999355956778502</v>
      </c>
    </row>
    <row r="11" spans="1:3" x14ac:dyDescent="0.3">
      <c r="A11" t="s">
        <v>640</v>
      </c>
      <c r="B11" s="9">
        <v>0.52580175524330997</v>
      </c>
      <c r="C11" s="10">
        <v>0.99999355956778502</v>
      </c>
    </row>
    <row r="12" spans="1:3" x14ac:dyDescent="0.3">
      <c r="A12" t="s">
        <v>641</v>
      </c>
      <c r="B12" s="9">
        <v>0.52580175524330997</v>
      </c>
      <c r="C12" s="10">
        <v>0.99999355956778502</v>
      </c>
    </row>
    <row r="13" spans="1:3" x14ac:dyDescent="0.3">
      <c r="A13" t="s">
        <v>159</v>
      </c>
      <c r="B13" s="9">
        <v>0.52580175524330997</v>
      </c>
      <c r="C13" s="10">
        <v>0.99999355956778502</v>
      </c>
    </row>
    <row r="14" spans="1:3" x14ac:dyDescent="0.3">
      <c r="A14" t="s">
        <v>162</v>
      </c>
      <c r="B14" s="9">
        <v>0.68123058831422501</v>
      </c>
      <c r="C14" s="10">
        <v>0.99999230341365497</v>
      </c>
    </row>
    <row r="15" spans="1:3" x14ac:dyDescent="0.3">
      <c r="A15" t="s">
        <v>165</v>
      </c>
      <c r="B15" s="9">
        <v>0.94962863892364102</v>
      </c>
      <c r="C15" s="10">
        <v>0.999992507481404</v>
      </c>
    </row>
    <row r="16" spans="1:3" x14ac:dyDescent="0.3">
      <c r="A16" t="s">
        <v>168</v>
      </c>
      <c r="B16" s="9">
        <v>0.68123058830746996</v>
      </c>
      <c r="C16" s="10">
        <v>0.99999230341369605</v>
      </c>
    </row>
    <row r="17" spans="1:3" x14ac:dyDescent="0.3">
      <c r="A17" t="s">
        <v>171</v>
      </c>
      <c r="B17" s="9">
        <v>0.94962863892364102</v>
      </c>
      <c r="C17" s="10">
        <v>0.999992507481404</v>
      </c>
    </row>
    <row r="18" spans="1:3" x14ac:dyDescent="0.3">
      <c r="A18" t="s">
        <v>174</v>
      </c>
      <c r="B18" s="9">
        <v>0.96597103095234305</v>
      </c>
      <c r="C18" s="10">
        <v>0.999992507141787</v>
      </c>
    </row>
    <row r="19" spans="1:3" x14ac:dyDescent="0.3">
      <c r="A19" t="s">
        <v>177</v>
      </c>
      <c r="B19" s="9">
        <v>0.94962863892364102</v>
      </c>
      <c r="C19" s="10">
        <v>0.999992507481404</v>
      </c>
    </row>
    <row r="20" spans="1:3" x14ac:dyDescent="0.3">
      <c r="A20" t="s">
        <v>186</v>
      </c>
      <c r="B20" s="9">
        <v>0.52580175524330997</v>
      </c>
      <c r="C20" s="10">
        <v>0.99999355956778502</v>
      </c>
    </row>
    <row r="21" spans="1:3" x14ac:dyDescent="0.3">
      <c r="A21" t="s">
        <v>189</v>
      </c>
      <c r="B21" s="9">
        <v>0.52580175524330997</v>
      </c>
      <c r="C21" s="10">
        <v>0.99999355956778502</v>
      </c>
    </row>
    <row r="22" spans="1:3" x14ac:dyDescent="0.3">
      <c r="A22" t="s">
        <v>192</v>
      </c>
      <c r="B22" s="9">
        <v>0.52580175524330997</v>
      </c>
      <c r="C22" s="10">
        <v>0.99999355956778502</v>
      </c>
    </row>
    <row r="23" spans="1:3" x14ac:dyDescent="0.3">
      <c r="A23" t="s">
        <v>642</v>
      </c>
      <c r="B23" s="9">
        <v>0.52580175524330997</v>
      </c>
      <c r="C23" s="10">
        <v>0.99999355956778502</v>
      </c>
    </row>
    <row r="24" spans="1:3" x14ac:dyDescent="0.3">
      <c r="A24" t="s">
        <v>643</v>
      </c>
      <c r="B24" s="9">
        <v>0.68123058831422501</v>
      </c>
      <c r="C24" s="10">
        <v>0.99999230341365497</v>
      </c>
    </row>
    <row r="25" spans="1:3" x14ac:dyDescent="0.3">
      <c r="A25" t="s">
        <v>644</v>
      </c>
      <c r="B25" s="9">
        <v>0.94962863892364102</v>
      </c>
      <c r="C25" s="10">
        <v>0.999992507481404</v>
      </c>
    </row>
    <row r="26" spans="1:3" x14ac:dyDescent="0.3">
      <c r="A26" t="s">
        <v>645</v>
      </c>
      <c r="B26" s="9">
        <v>0.68123058830746996</v>
      </c>
      <c r="C26" s="10">
        <v>0.99999230341369605</v>
      </c>
    </row>
    <row r="27" spans="1:3" x14ac:dyDescent="0.3">
      <c r="A27" t="s">
        <v>646</v>
      </c>
      <c r="B27" s="9">
        <v>0.94962863892364102</v>
      </c>
      <c r="C27" s="10">
        <v>0.999992507481404</v>
      </c>
    </row>
    <row r="28" spans="1:3" x14ac:dyDescent="0.3">
      <c r="A28" t="s">
        <v>647</v>
      </c>
      <c r="B28" s="9">
        <v>0.96597103095234305</v>
      </c>
      <c r="C28" s="10">
        <v>0.999992507141787</v>
      </c>
    </row>
    <row r="29" spans="1:3" x14ac:dyDescent="0.3">
      <c r="A29" t="s">
        <v>648</v>
      </c>
      <c r="B29" s="9">
        <v>0.94962863892364102</v>
      </c>
      <c r="C29" s="10">
        <v>0.999992507481404</v>
      </c>
    </row>
    <row r="30" spans="1:3" x14ac:dyDescent="0.3">
      <c r="A30" t="s">
        <v>649</v>
      </c>
      <c r="B30" s="9">
        <v>0.52580175524330997</v>
      </c>
      <c r="C30" s="10">
        <v>0.99999355956778502</v>
      </c>
    </row>
    <row r="31" spans="1:3" x14ac:dyDescent="0.3">
      <c r="A31" t="s">
        <v>650</v>
      </c>
      <c r="B31" s="9">
        <v>0.52580175524330997</v>
      </c>
      <c r="C31" s="10">
        <v>0.99999355956778502</v>
      </c>
    </row>
    <row r="32" spans="1:3" x14ac:dyDescent="0.3">
      <c r="A32" t="s">
        <v>651</v>
      </c>
      <c r="B32" s="9">
        <v>2.4887810211670698</v>
      </c>
      <c r="C32" s="10">
        <v>0.97224675121632398</v>
      </c>
    </row>
    <row r="33" spans="1:3" x14ac:dyDescent="0.3">
      <c r="A33" t="s">
        <v>202</v>
      </c>
      <c r="B33" s="9">
        <v>2.4887810211670698</v>
      </c>
      <c r="C33" s="10">
        <v>0.97224675121632398</v>
      </c>
    </row>
    <row r="34" spans="1:3" x14ac:dyDescent="0.3">
      <c r="A34" t="s">
        <v>652</v>
      </c>
      <c r="B34" s="9">
        <v>0.77618378397766297</v>
      </c>
      <c r="C34" s="10">
        <v>0.99999921058844998</v>
      </c>
    </row>
    <row r="35" spans="1:3" x14ac:dyDescent="0.3">
      <c r="A35" t="s">
        <v>653</v>
      </c>
      <c r="B35" s="9">
        <v>0.98778459746892</v>
      </c>
      <c r="C35" s="10">
        <v>0.99999500242741801</v>
      </c>
    </row>
    <row r="36" spans="1:3" x14ac:dyDescent="0.3">
      <c r="A36" t="s">
        <v>235</v>
      </c>
      <c r="B36" s="9">
        <v>0.53369255353328704</v>
      </c>
      <c r="C36" s="10">
        <v>0.99999355308896298</v>
      </c>
    </row>
    <row r="37" spans="1:3" x14ac:dyDescent="0.3">
      <c r="A37" t="s">
        <v>244</v>
      </c>
      <c r="B37" s="9">
        <v>0.98817211937608396</v>
      </c>
      <c r="C37" s="10">
        <v>0.99999760710601004</v>
      </c>
    </row>
    <row r="38" spans="1:3" x14ac:dyDescent="0.3">
      <c r="A38" t="s">
        <v>654</v>
      </c>
      <c r="B38" s="9">
        <v>0.98817211937608396</v>
      </c>
      <c r="C38" s="10">
        <v>0.99999760710601004</v>
      </c>
    </row>
    <row r="39" spans="1:3" x14ac:dyDescent="0.3">
      <c r="A39" t="s">
        <v>655</v>
      </c>
      <c r="B39" s="9">
        <v>0.99154167944354799</v>
      </c>
      <c r="C39" s="10">
        <v>0.99999922190758095</v>
      </c>
    </row>
    <row r="40" spans="1:3" x14ac:dyDescent="0.3">
      <c r="A40" t="s">
        <v>247</v>
      </c>
      <c r="B40" s="9">
        <v>0.57837152071977704</v>
      </c>
      <c r="C40" s="10">
        <v>0.99999895337795097</v>
      </c>
    </row>
    <row r="41" spans="1:3" x14ac:dyDescent="0.3">
      <c r="A41" t="s">
        <v>656</v>
      </c>
      <c r="B41" s="9">
        <v>0.66602487119995302</v>
      </c>
      <c r="C41" s="10">
        <v>0.99999547317537896</v>
      </c>
    </row>
    <row r="42" spans="1:3" x14ac:dyDescent="0.3">
      <c r="A42" t="s">
        <v>657</v>
      </c>
      <c r="B42" s="9">
        <v>0.98817211937608396</v>
      </c>
      <c r="C42" s="10">
        <v>0.99999760710601004</v>
      </c>
    </row>
    <row r="43" spans="1:3" x14ac:dyDescent="0.3">
      <c r="A43" t="s">
        <v>658</v>
      </c>
      <c r="B43" s="9">
        <v>0.13521357551063301</v>
      </c>
      <c r="C43" s="10">
        <v>0.99994995389949004</v>
      </c>
    </row>
    <row r="44" spans="1:3" x14ac:dyDescent="0.3">
      <c r="A44" t="s">
        <v>659</v>
      </c>
      <c r="B44" s="9">
        <v>0.13521357551063301</v>
      </c>
      <c r="C44" s="10">
        <v>0.99994995389949004</v>
      </c>
    </row>
    <row r="45" spans="1:3" x14ac:dyDescent="0.3">
      <c r="A45" t="s">
        <v>660</v>
      </c>
      <c r="B45" s="9">
        <v>0.98817211937608396</v>
      </c>
      <c r="C45" s="10">
        <v>0.99999760710601004</v>
      </c>
    </row>
    <row r="46" spans="1:3" x14ac:dyDescent="0.3">
      <c r="A46" t="s">
        <v>661</v>
      </c>
      <c r="B46" s="9">
        <v>5.6271209213335398</v>
      </c>
      <c r="C46" s="10">
        <v>0.74238773511246403</v>
      </c>
    </row>
    <row r="47" spans="1:3" x14ac:dyDescent="0.3">
      <c r="A47" t="s">
        <v>662</v>
      </c>
      <c r="B47" s="9">
        <v>5.6271207491866004</v>
      </c>
      <c r="C47" s="10">
        <v>0.74238773944855696</v>
      </c>
    </row>
    <row r="48" spans="1:3" x14ac:dyDescent="0.3">
      <c r="A48" t="s">
        <v>663</v>
      </c>
      <c r="B48" s="9">
        <v>0.61390700777893803</v>
      </c>
      <c r="C48" s="10">
        <v>0.99999809451205102</v>
      </c>
    </row>
    <row r="49" spans="1:3" x14ac:dyDescent="0.3">
      <c r="A49" t="s">
        <v>664</v>
      </c>
      <c r="B49" s="9">
        <v>0.61390700777893803</v>
      </c>
      <c r="C49" s="10">
        <v>0.99999809451205102</v>
      </c>
    </row>
    <row r="50" spans="1:3" x14ac:dyDescent="0.3">
      <c r="A50" t="s">
        <v>253</v>
      </c>
      <c r="B50" s="9">
        <v>0.75475499003117696</v>
      </c>
      <c r="C50" s="10">
        <v>0.63527960691567398</v>
      </c>
    </row>
    <row r="51" spans="1:3" x14ac:dyDescent="0.3">
      <c r="A51" t="s">
        <v>665</v>
      </c>
      <c r="B51" s="9">
        <v>2.2754309390532099</v>
      </c>
      <c r="C51" s="10">
        <v>0.24076130381763999</v>
      </c>
    </row>
    <row r="52" spans="1:3" x14ac:dyDescent="0.3">
      <c r="A52" t="s">
        <v>259</v>
      </c>
      <c r="B52" s="9">
        <v>0.64893689497719897</v>
      </c>
      <c r="C52" s="10">
        <v>0.99999769362760804</v>
      </c>
    </row>
    <row r="53" spans="1:3" x14ac:dyDescent="0.3">
      <c r="A53" t="s">
        <v>262</v>
      </c>
      <c r="B53" s="9">
        <v>0.72189666440255196</v>
      </c>
      <c r="C53" s="10">
        <v>0.99999895055836596</v>
      </c>
    </row>
    <row r="54" spans="1:3" x14ac:dyDescent="0.3">
      <c r="A54" t="s">
        <v>666</v>
      </c>
      <c r="B54" s="9">
        <v>0.65202822604297295</v>
      </c>
      <c r="C54" s="10">
        <v>0.99999433315336805</v>
      </c>
    </row>
    <row r="55" spans="1:3" x14ac:dyDescent="0.3">
      <c r="A55" t="s">
        <v>667</v>
      </c>
      <c r="B55" s="9">
        <v>0.58929307556216504</v>
      </c>
      <c r="C55" s="10">
        <v>0.99999517400444604</v>
      </c>
    </row>
    <row r="56" spans="1:3" x14ac:dyDescent="0.3">
      <c r="A56" t="s">
        <v>668</v>
      </c>
      <c r="B56" s="9">
        <v>0.65202822604297295</v>
      </c>
      <c r="C56" s="10">
        <v>0.99999433315336805</v>
      </c>
    </row>
    <row r="57" spans="1:3" x14ac:dyDescent="0.3">
      <c r="A57" t="s">
        <v>669</v>
      </c>
      <c r="B57" s="9">
        <v>0.96597103096604697</v>
      </c>
      <c r="C57" s="10">
        <v>0.99999250714172905</v>
      </c>
    </row>
    <row r="58" spans="1:3" x14ac:dyDescent="0.3">
      <c r="A58" t="s">
        <v>670</v>
      </c>
      <c r="B58" s="9">
        <v>0.94962863896924898</v>
      </c>
      <c r="C58" s="10">
        <v>0.99999250748120805</v>
      </c>
    </row>
    <row r="59" spans="1:3" x14ac:dyDescent="0.3">
      <c r="A59" t="s">
        <v>198</v>
      </c>
      <c r="B59" s="9">
        <v>0.98817211937608396</v>
      </c>
      <c r="C59" s="10">
        <v>0.99999760710601004</v>
      </c>
    </row>
    <row r="60" spans="1:3" x14ac:dyDescent="0.3">
      <c r="A60" t="s">
        <v>671</v>
      </c>
      <c r="B60" s="9">
        <v>0.86170677323657696</v>
      </c>
      <c r="C60" s="10">
        <v>0.99999780265465998</v>
      </c>
    </row>
    <row r="61" spans="1:3" x14ac:dyDescent="0.3">
      <c r="A61" t="s">
        <v>265</v>
      </c>
      <c r="B61" s="9">
        <v>0.86170677323657696</v>
      </c>
      <c r="C61" s="10">
        <v>0.99999780265465998</v>
      </c>
    </row>
    <row r="62" spans="1:3" x14ac:dyDescent="0.3">
      <c r="A62" t="s">
        <v>672</v>
      </c>
      <c r="B62" s="9">
        <v>0.51230710276262104</v>
      </c>
      <c r="C62" s="10">
        <v>0.99999575860415302</v>
      </c>
    </row>
    <row r="63" spans="1:3" x14ac:dyDescent="0.3">
      <c r="A63" t="s">
        <v>271</v>
      </c>
      <c r="B63" s="9">
        <v>0.58929307556216504</v>
      </c>
      <c r="C63" s="10">
        <v>0.99999517400444604</v>
      </c>
    </row>
    <row r="64" spans="1:3" x14ac:dyDescent="0.3">
      <c r="A64" t="s">
        <v>673</v>
      </c>
      <c r="B64" s="9">
        <v>0.58929307556216504</v>
      </c>
      <c r="C64" s="10">
        <v>0.99999517400444604</v>
      </c>
    </row>
    <row r="65" spans="1:3" x14ac:dyDescent="0.3">
      <c r="A65" t="s">
        <v>170</v>
      </c>
      <c r="B65" s="9">
        <v>0.13618656093246101</v>
      </c>
      <c r="C65" s="10">
        <v>0.99991102648039998</v>
      </c>
    </row>
    <row r="66" spans="1:3" x14ac:dyDescent="0.3">
      <c r="A66" t="s">
        <v>277</v>
      </c>
      <c r="B66" s="9">
        <v>1.00935072835481</v>
      </c>
      <c r="C66" s="10">
        <v>0.99999594174418505</v>
      </c>
    </row>
    <row r="67" spans="1:3" x14ac:dyDescent="0.3">
      <c r="A67" t="s">
        <v>674</v>
      </c>
      <c r="B67" s="9">
        <v>1.0093507284140699</v>
      </c>
      <c r="C67" s="10">
        <v>0.99999594174401196</v>
      </c>
    </row>
    <row r="68" spans="1:3" x14ac:dyDescent="0.3">
      <c r="A68" t="s">
        <v>675</v>
      </c>
      <c r="B68" s="9">
        <v>0.87112954345464499</v>
      </c>
      <c r="C68" s="10">
        <v>0.99999986176924804</v>
      </c>
    </row>
    <row r="69" spans="1:3" x14ac:dyDescent="0.3">
      <c r="A69" t="s">
        <v>676</v>
      </c>
      <c r="B69" s="9">
        <v>1.0157687735319501</v>
      </c>
      <c r="C69" s="10">
        <v>0.99999981117825498</v>
      </c>
    </row>
    <row r="70" spans="1:3" x14ac:dyDescent="0.3">
      <c r="A70" t="s">
        <v>185</v>
      </c>
      <c r="B70" s="9">
        <v>1.01293792814932</v>
      </c>
      <c r="C70" s="10">
        <v>0.99999875950207395</v>
      </c>
    </row>
    <row r="71" spans="1:3" x14ac:dyDescent="0.3">
      <c r="A71" t="s">
        <v>677</v>
      </c>
      <c r="B71" s="9">
        <v>1.01576857802425</v>
      </c>
      <c r="C71" s="10">
        <v>0.999996571533324</v>
      </c>
    </row>
    <row r="72" spans="1:3" x14ac:dyDescent="0.3">
      <c r="A72" t="s">
        <v>678</v>
      </c>
      <c r="B72" s="9">
        <v>1.01576857802425</v>
      </c>
      <c r="C72" s="10">
        <v>0.999996571533324</v>
      </c>
    </row>
    <row r="73" spans="1:3" x14ac:dyDescent="0.3">
      <c r="A73" t="s">
        <v>679</v>
      </c>
      <c r="B73" s="9">
        <v>1.0157687735319501</v>
      </c>
      <c r="C73" s="10">
        <v>0.99999981117825498</v>
      </c>
    </row>
    <row r="74" spans="1:3" x14ac:dyDescent="0.3">
      <c r="A74" t="s">
        <v>207</v>
      </c>
      <c r="B74" s="9">
        <v>0.74714049117223702</v>
      </c>
      <c r="C74" s="10">
        <v>0.99999557089913704</v>
      </c>
    </row>
    <row r="75" spans="1:3" x14ac:dyDescent="0.3">
      <c r="A75" t="s">
        <v>680</v>
      </c>
      <c r="B75" s="9">
        <v>0.98817211937608396</v>
      </c>
      <c r="C75" s="10">
        <v>0.99999760710601004</v>
      </c>
    </row>
    <row r="76" spans="1:3" x14ac:dyDescent="0.3">
      <c r="A76" t="s">
        <v>295</v>
      </c>
      <c r="B76" s="9">
        <v>0.98817211937608396</v>
      </c>
      <c r="C76" s="10">
        <v>0.99999760710601004</v>
      </c>
    </row>
    <row r="77" spans="1:3" x14ac:dyDescent="0.3">
      <c r="A77" t="s">
        <v>210</v>
      </c>
      <c r="B77" s="9">
        <v>0.46797325905311499</v>
      </c>
      <c r="C77" s="10">
        <v>0.99999774478764403</v>
      </c>
    </row>
    <row r="78" spans="1:3" x14ac:dyDescent="0.3">
      <c r="A78" t="s">
        <v>304</v>
      </c>
      <c r="B78" s="9">
        <v>1.00149622331698</v>
      </c>
      <c r="C78" s="10">
        <v>0.99999554486118702</v>
      </c>
    </row>
    <row r="79" spans="1:3" x14ac:dyDescent="0.3">
      <c r="A79" t="s">
        <v>681</v>
      </c>
      <c r="B79" s="9">
        <v>0.903702533059631</v>
      </c>
      <c r="C79" s="10">
        <v>0.99999896309185399</v>
      </c>
    </row>
    <row r="80" spans="1:3" x14ac:dyDescent="0.3">
      <c r="A80" t="s">
        <v>682</v>
      </c>
      <c r="B80" s="9">
        <v>0.59162430091411999</v>
      </c>
      <c r="C80" s="10">
        <v>0.99999938223676299</v>
      </c>
    </row>
    <row r="81" spans="1:3" x14ac:dyDescent="0.3">
      <c r="A81" t="s">
        <v>307</v>
      </c>
      <c r="B81" s="9">
        <v>0.46797325905311499</v>
      </c>
      <c r="C81" s="10">
        <v>0.99999774478764403</v>
      </c>
    </row>
    <row r="82" spans="1:3" x14ac:dyDescent="0.3">
      <c r="A82" t="s">
        <v>683</v>
      </c>
      <c r="B82" s="9">
        <v>20.070784862962999</v>
      </c>
      <c r="C82" s="10">
        <v>0.54785695533568801</v>
      </c>
    </row>
    <row r="83" spans="1:3" x14ac:dyDescent="0.3">
      <c r="A83" t="s">
        <v>684</v>
      </c>
      <c r="B83" s="9">
        <v>0.877871951904721</v>
      </c>
      <c r="C83" s="10">
        <v>0.99948896139156995</v>
      </c>
    </row>
    <row r="84" spans="1:3" x14ac:dyDescent="0.3">
      <c r="A84" t="s">
        <v>685</v>
      </c>
      <c r="B84" s="9">
        <v>0.23182625325963799</v>
      </c>
      <c r="C84" s="10">
        <v>0.99999706238097197</v>
      </c>
    </row>
    <row r="85" spans="1:3" x14ac:dyDescent="0.3">
      <c r="A85" t="s">
        <v>316</v>
      </c>
      <c r="B85" s="9">
        <v>0</v>
      </c>
      <c r="C85" s="10">
        <v>1</v>
      </c>
    </row>
    <row r="86" spans="1:3" x14ac:dyDescent="0.3">
      <c r="A86" t="s">
        <v>319</v>
      </c>
      <c r="B86" s="9">
        <v>1.0007444046198199</v>
      </c>
      <c r="C86" s="10">
        <v>0.99999931940185705</v>
      </c>
    </row>
    <row r="87" spans="1:3" x14ac:dyDescent="0.3">
      <c r="A87" t="s">
        <v>322</v>
      </c>
      <c r="B87" s="9">
        <v>6.7564931399380995E-2</v>
      </c>
      <c r="C87" s="10">
        <v>0.99999936656728095</v>
      </c>
    </row>
    <row r="88" spans="1:3" x14ac:dyDescent="0.3">
      <c r="A88" t="s">
        <v>325</v>
      </c>
      <c r="B88" s="9">
        <v>4.9489314695874302E-2</v>
      </c>
      <c r="C88" s="10">
        <v>0.99999736968392205</v>
      </c>
    </row>
    <row r="89" spans="1:3" x14ac:dyDescent="0.3">
      <c r="A89" t="s">
        <v>686</v>
      </c>
      <c r="B89" s="9">
        <v>0.72189666440255196</v>
      </c>
      <c r="C89" s="10">
        <v>0.99999895055836596</v>
      </c>
    </row>
    <row r="90" spans="1:3" x14ac:dyDescent="0.3">
      <c r="A90" t="s">
        <v>687</v>
      </c>
      <c r="B90" s="9">
        <v>1.0157687735319501</v>
      </c>
      <c r="C90" s="10">
        <v>0.99999981117825498</v>
      </c>
    </row>
    <row r="91" spans="1:3" x14ac:dyDescent="0.3">
      <c r="A91" t="s">
        <v>688</v>
      </c>
      <c r="B91" s="9">
        <v>1.0170932380259401</v>
      </c>
      <c r="C91" s="10">
        <v>0.99999758922266402</v>
      </c>
    </row>
    <row r="92" spans="1:3" x14ac:dyDescent="0.3">
      <c r="A92" t="s">
        <v>689</v>
      </c>
      <c r="B92" s="9">
        <v>1.0170932380259401</v>
      </c>
      <c r="C92" s="10">
        <v>0.99999758922266402</v>
      </c>
    </row>
    <row r="93" spans="1:3" x14ac:dyDescent="0.3">
      <c r="A93" t="s">
        <v>328</v>
      </c>
      <c r="B93" s="9">
        <v>0.54868402122347903</v>
      </c>
      <c r="C93" s="10">
        <v>0.99999896147810396</v>
      </c>
    </row>
    <row r="94" spans="1:3" x14ac:dyDescent="0.3">
      <c r="A94" t="s">
        <v>337</v>
      </c>
      <c r="B94" s="9">
        <v>0.75656134661147101</v>
      </c>
      <c r="C94" s="10">
        <v>0.999999124524655</v>
      </c>
    </row>
    <row r="95" spans="1:3" x14ac:dyDescent="0.3">
      <c r="A95" t="s">
        <v>690</v>
      </c>
      <c r="B95" s="9">
        <v>0.70289268695231899</v>
      </c>
      <c r="C95" s="10">
        <v>0.99999781377484098</v>
      </c>
    </row>
    <row r="96" spans="1:3" x14ac:dyDescent="0.3">
      <c r="A96" t="s">
        <v>691</v>
      </c>
      <c r="B96" s="9">
        <v>0.61394405304810196</v>
      </c>
      <c r="C96" s="10">
        <v>0.99999761377671603</v>
      </c>
    </row>
    <row r="97" spans="1:3" x14ac:dyDescent="0.3">
      <c r="A97" t="s">
        <v>692</v>
      </c>
      <c r="B97" s="9">
        <v>1.01668151548639</v>
      </c>
      <c r="C97" s="10">
        <v>0.99999954353940101</v>
      </c>
    </row>
    <row r="98" spans="1:3" x14ac:dyDescent="0.3">
      <c r="A98" t="s">
        <v>693</v>
      </c>
      <c r="B98" s="9">
        <v>1.01846191434858</v>
      </c>
      <c r="C98" s="10">
        <v>0.99999877340426602</v>
      </c>
    </row>
    <row r="99" spans="1:3" x14ac:dyDescent="0.3">
      <c r="A99" t="s">
        <v>694</v>
      </c>
      <c r="B99" s="9">
        <v>1.01846191434858</v>
      </c>
      <c r="C99" s="10">
        <v>0.99999877340426602</v>
      </c>
    </row>
    <row r="100" spans="1:3" x14ac:dyDescent="0.3">
      <c r="A100" t="s">
        <v>695</v>
      </c>
      <c r="B100" s="9">
        <v>2.87330544626428E-2</v>
      </c>
      <c r="C100" s="10">
        <v>0.99998391846911105</v>
      </c>
    </row>
    <row r="101" spans="1:3" x14ac:dyDescent="0.3">
      <c r="A101" t="s">
        <v>696</v>
      </c>
      <c r="B101" s="9">
        <v>3.3298045942555199E-2</v>
      </c>
      <c r="C101" s="10">
        <v>0.99863833799158297</v>
      </c>
    </row>
    <row r="102" spans="1:3" x14ac:dyDescent="0.3">
      <c r="A102" t="s">
        <v>697</v>
      </c>
      <c r="B102" s="9">
        <v>1.02565460473097</v>
      </c>
      <c r="C102" s="10">
        <v>0.99999996199295604</v>
      </c>
    </row>
    <row r="103" spans="1:3" x14ac:dyDescent="0.3">
      <c r="A103" t="s">
        <v>698</v>
      </c>
      <c r="B103" s="9">
        <v>1.02565460473097</v>
      </c>
      <c r="C103" s="10">
        <v>0.99999996199295604</v>
      </c>
    </row>
    <row r="104" spans="1:3" x14ac:dyDescent="0.3">
      <c r="A104" t="s">
        <v>699</v>
      </c>
      <c r="B104" s="9">
        <v>1.0193796627635701</v>
      </c>
      <c r="C104" s="10">
        <v>0.99999973875646897</v>
      </c>
    </row>
    <row r="105" spans="1:3" x14ac:dyDescent="0.3">
      <c r="A105" t="s">
        <v>700</v>
      </c>
      <c r="B105" s="9">
        <v>0.13521357551063301</v>
      </c>
      <c r="C105" s="10">
        <v>0.99994995389949004</v>
      </c>
    </row>
    <row r="106" spans="1:3" x14ac:dyDescent="0.3">
      <c r="A106" t="s">
        <v>364</v>
      </c>
      <c r="B106" s="9">
        <v>0.84860301520927295</v>
      </c>
      <c r="C106" s="10">
        <v>0.99999850773404997</v>
      </c>
    </row>
    <row r="107" spans="1:3" x14ac:dyDescent="0.3">
      <c r="A107" t="s">
        <v>701</v>
      </c>
      <c r="B107" s="9">
        <v>1.0256502616926899</v>
      </c>
      <c r="C107" s="10">
        <v>0.999998491881261</v>
      </c>
    </row>
    <row r="108" spans="1:3" x14ac:dyDescent="0.3">
      <c r="A108" t="s">
        <v>702</v>
      </c>
      <c r="B108" s="9">
        <v>1.0256502616926899</v>
      </c>
      <c r="C108" s="10">
        <v>0.999998491881261</v>
      </c>
    </row>
    <row r="109" spans="1:3" x14ac:dyDescent="0.3">
      <c r="A109" t="s">
        <v>703</v>
      </c>
      <c r="B109" s="9">
        <v>0.72189666440255196</v>
      </c>
      <c r="C109" s="10">
        <v>0.99999895055836596</v>
      </c>
    </row>
    <row r="110" spans="1:3" x14ac:dyDescent="0.3">
      <c r="A110" t="s">
        <v>704</v>
      </c>
      <c r="B110" s="9">
        <v>0.99153124985755303</v>
      </c>
      <c r="C110" s="10">
        <v>0.99999955150896003</v>
      </c>
    </row>
    <row r="111" spans="1:3" x14ac:dyDescent="0.3">
      <c r="A111" t="s">
        <v>705</v>
      </c>
      <c r="B111" s="9">
        <v>7.2249878052307204E-2</v>
      </c>
      <c r="C111" s="10">
        <v>0.99999941920405799</v>
      </c>
    </row>
    <row r="112" spans="1:3" x14ac:dyDescent="0.3">
      <c r="A112" t="s">
        <v>378</v>
      </c>
      <c r="B112" s="9">
        <v>0.51474448278188101</v>
      </c>
      <c r="C112" s="10">
        <v>0.99999389572253194</v>
      </c>
    </row>
    <row r="113" spans="1:3" x14ac:dyDescent="0.3">
      <c r="A113" t="s">
        <v>706</v>
      </c>
      <c r="B113" s="9">
        <v>1.0093507285644301</v>
      </c>
      <c r="C113" s="10">
        <v>0.99999594174357298</v>
      </c>
    </row>
    <row r="114" spans="1:3" x14ac:dyDescent="0.3">
      <c r="A114" t="s">
        <v>707</v>
      </c>
      <c r="B114" s="9">
        <v>0.98229165735091994</v>
      </c>
      <c r="C114" s="10">
        <v>0.99999478771234096</v>
      </c>
    </row>
    <row r="115" spans="1:3" x14ac:dyDescent="0.3">
      <c r="A115" t="s">
        <v>708</v>
      </c>
      <c r="B115" s="9">
        <v>0.90906810473747002</v>
      </c>
      <c r="C115" s="10">
        <v>0.99999520514595996</v>
      </c>
    </row>
    <row r="116" spans="1:3" x14ac:dyDescent="0.3">
      <c r="A116" t="s">
        <v>709</v>
      </c>
      <c r="B116" s="9">
        <v>0.96597103096604697</v>
      </c>
      <c r="C116" s="10">
        <v>0.99999250714172905</v>
      </c>
    </row>
    <row r="117" spans="1:3" x14ac:dyDescent="0.3">
      <c r="A117" t="s">
        <v>710</v>
      </c>
      <c r="B117" s="9">
        <v>0.94962863892318905</v>
      </c>
      <c r="C117" s="10">
        <v>0.999992507481406</v>
      </c>
    </row>
    <row r="118" spans="1:3" x14ac:dyDescent="0.3">
      <c r="A118" t="s">
        <v>711</v>
      </c>
      <c r="B118" s="9">
        <v>0.74714049117223702</v>
      </c>
      <c r="C118" s="10">
        <v>0.99999557089913704</v>
      </c>
    </row>
    <row r="119" spans="1:3" x14ac:dyDescent="0.3">
      <c r="A119" t="s">
        <v>407</v>
      </c>
      <c r="B119" s="9">
        <v>1.0157687735319501</v>
      </c>
      <c r="C119" s="10">
        <v>0.99999981117825498</v>
      </c>
    </row>
    <row r="120" spans="1:3" x14ac:dyDescent="0.3">
      <c r="A120" t="s">
        <v>712</v>
      </c>
      <c r="B120" s="9">
        <v>0.61394405304810196</v>
      </c>
      <c r="C120" s="10">
        <v>0.99999761377671603</v>
      </c>
    </row>
    <row r="121" spans="1:3" x14ac:dyDescent="0.3">
      <c r="A121" t="s">
        <v>713</v>
      </c>
      <c r="B121" s="9">
        <v>0.66602487119995302</v>
      </c>
      <c r="C121" s="10">
        <v>0.99999547317537896</v>
      </c>
    </row>
    <row r="122" spans="1:3" x14ac:dyDescent="0.3">
      <c r="A122" t="s">
        <v>714</v>
      </c>
      <c r="B122" s="9">
        <v>0.99154167944354799</v>
      </c>
      <c r="C122" s="10">
        <v>0.99999922190758095</v>
      </c>
    </row>
    <row r="123" spans="1:3" x14ac:dyDescent="0.3">
      <c r="A123" t="s">
        <v>216</v>
      </c>
      <c r="B123" s="9">
        <v>0.90906810473747002</v>
      </c>
      <c r="C123" s="10">
        <v>0.99999520514595996</v>
      </c>
    </row>
    <row r="124" spans="1:3" x14ac:dyDescent="0.3">
      <c r="A124" t="s">
        <v>715</v>
      </c>
      <c r="B124" s="9">
        <v>0.90906810473747002</v>
      </c>
      <c r="C124" s="10">
        <v>0.99999520514595996</v>
      </c>
    </row>
    <row r="125" spans="1:3" x14ac:dyDescent="0.3">
      <c r="A125" t="s">
        <v>219</v>
      </c>
      <c r="B125" s="9">
        <v>0.99849558655163295</v>
      </c>
      <c r="C125" s="10">
        <v>0.99999891014917497</v>
      </c>
    </row>
    <row r="126" spans="1:3" x14ac:dyDescent="0.3">
      <c r="A126" t="s">
        <v>414</v>
      </c>
      <c r="B126" s="9">
        <v>0.61390700777893803</v>
      </c>
      <c r="C126" s="10">
        <v>0.99999809451205102</v>
      </c>
    </row>
    <row r="127" spans="1:3" x14ac:dyDescent="0.3">
      <c r="A127" t="s">
        <v>716</v>
      </c>
      <c r="B127" s="9">
        <v>0.61390700777893803</v>
      </c>
      <c r="C127" s="10">
        <v>0.99999809451205102</v>
      </c>
    </row>
    <row r="128" spans="1:3" x14ac:dyDescent="0.3">
      <c r="A128" t="s">
        <v>717</v>
      </c>
      <c r="B128" s="9">
        <v>0.59169807124144003</v>
      </c>
      <c r="C128" s="10">
        <v>0.99999905518596299</v>
      </c>
    </row>
    <row r="129" spans="1:3" x14ac:dyDescent="0.3">
      <c r="A129" t="s">
        <v>718</v>
      </c>
      <c r="B129" s="9">
        <v>11.2851642802023</v>
      </c>
      <c r="C129" s="10">
        <v>0.97406521797698498</v>
      </c>
    </row>
    <row r="130" spans="1:3" x14ac:dyDescent="0.3">
      <c r="A130" t="s">
        <v>719</v>
      </c>
      <c r="B130" s="9">
        <v>0.59162430091411999</v>
      </c>
      <c r="C130" s="10">
        <v>0.99999938223676299</v>
      </c>
    </row>
    <row r="131" spans="1:3" x14ac:dyDescent="0.3">
      <c r="A131" t="s">
        <v>720</v>
      </c>
      <c r="B131" s="9">
        <v>0.74714049117223702</v>
      </c>
      <c r="C131" s="10">
        <v>0.99999557089913704</v>
      </c>
    </row>
    <row r="132" spans="1:3" x14ac:dyDescent="0.3">
      <c r="A132" t="s">
        <v>721</v>
      </c>
      <c r="B132" s="9">
        <v>0.61390700777893803</v>
      </c>
      <c r="C132" s="10">
        <v>0.99999809451205102</v>
      </c>
    </row>
    <row r="133" spans="1:3" x14ac:dyDescent="0.3">
      <c r="A133" t="s">
        <v>722</v>
      </c>
      <c r="B133" s="9">
        <v>0.61394405304810196</v>
      </c>
      <c r="C133" s="10">
        <v>0.99999761377671603</v>
      </c>
    </row>
    <row r="134" spans="1:3" x14ac:dyDescent="0.3">
      <c r="A134" t="s">
        <v>723</v>
      </c>
      <c r="B134" s="9">
        <v>0.61394405304810196</v>
      </c>
      <c r="C134" s="10">
        <v>0.99999761377671603</v>
      </c>
    </row>
    <row r="135" spans="1:3" x14ac:dyDescent="0.3">
      <c r="A135" t="s">
        <v>724</v>
      </c>
      <c r="B135" s="9">
        <v>0.78390083317335801</v>
      </c>
      <c r="C135" s="10">
        <v>0.99999917630879898</v>
      </c>
    </row>
    <row r="136" spans="1:3" x14ac:dyDescent="0.3">
      <c r="A136" t="s">
        <v>191</v>
      </c>
      <c r="B136" s="9">
        <v>0.78390083317335801</v>
      </c>
      <c r="C136" s="10">
        <v>0.99999917630879898</v>
      </c>
    </row>
    <row r="137" spans="1:3" x14ac:dyDescent="0.3">
      <c r="A137" t="s">
        <v>725</v>
      </c>
      <c r="B137" s="9">
        <v>1.01293792814932</v>
      </c>
      <c r="C137" s="10">
        <v>0.99999875950207395</v>
      </c>
    </row>
    <row r="138" spans="1:3" x14ac:dyDescent="0.3">
      <c r="A138" t="s">
        <v>726</v>
      </c>
      <c r="B138" s="9">
        <v>0.77618378397766297</v>
      </c>
      <c r="C138" s="10">
        <v>0.99999921058844998</v>
      </c>
    </row>
    <row r="139" spans="1:3" x14ac:dyDescent="0.3">
      <c r="A139" t="s">
        <v>727</v>
      </c>
      <c r="B139" s="9">
        <v>1.0157687735319501</v>
      </c>
      <c r="C139" s="10">
        <v>0.99999981117825498</v>
      </c>
    </row>
    <row r="140" spans="1:3" x14ac:dyDescent="0.3">
      <c r="A140" t="s">
        <v>728</v>
      </c>
      <c r="B140" s="9">
        <v>0.61390700777893803</v>
      </c>
      <c r="C140" s="10">
        <v>0.99999809451205102</v>
      </c>
    </row>
    <row r="141" spans="1:3" x14ac:dyDescent="0.3">
      <c r="A141" t="s">
        <v>729</v>
      </c>
      <c r="B141" s="9">
        <v>0.61390700777893803</v>
      </c>
      <c r="C141" s="10">
        <v>0.99999809451205102</v>
      </c>
    </row>
    <row r="142" spans="1:3" x14ac:dyDescent="0.3">
      <c r="A142" t="s">
        <v>415</v>
      </c>
      <c r="B142" s="9">
        <v>0.903702533059631</v>
      </c>
      <c r="C142" s="10">
        <v>0.99999896309185399</v>
      </c>
    </row>
    <row r="143" spans="1:3" x14ac:dyDescent="0.3">
      <c r="A143" t="s">
        <v>222</v>
      </c>
      <c r="B143" s="9">
        <v>0.903702533059632</v>
      </c>
      <c r="C143" s="10">
        <v>0.99999896309185399</v>
      </c>
    </row>
    <row r="144" spans="1:3" x14ac:dyDescent="0.3">
      <c r="A144" t="s">
        <v>416</v>
      </c>
      <c r="B144" s="9">
        <v>1.02292481099724</v>
      </c>
      <c r="C144" s="10">
        <v>0.99999890853500695</v>
      </c>
    </row>
    <row r="145" spans="1:3" x14ac:dyDescent="0.3">
      <c r="A145" t="s">
        <v>730</v>
      </c>
      <c r="B145" s="9">
        <v>1.02292481099724</v>
      </c>
      <c r="C145" s="10">
        <v>0.99999890853500695</v>
      </c>
    </row>
    <row r="146" spans="1:3" x14ac:dyDescent="0.3">
      <c r="A146" t="s">
        <v>228</v>
      </c>
      <c r="B146" s="9">
        <v>0.75656134661147101</v>
      </c>
      <c r="C146" s="10">
        <v>0.999999124524655</v>
      </c>
    </row>
    <row r="147" spans="1:3" x14ac:dyDescent="0.3">
      <c r="A147" t="s">
        <v>731</v>
      </c>
      <c r="B147" s="9">
        <v>0.66979203097609596</v>
      </c>
      <c r="C147" s="10">
        <v>0.99999891954719999</v>
      </c>
    </row>
    <row r="148" spans="1:3" x14ac:dyDescent="0.3">
      <c r="A148" t="s">
        <v>194</v>
      </c>
      <c r="B148" s="9">
        <v>4.7836507486985198</v>
      </c>
      <c r="C148" s="10">
        <v>0.98458144821951699</v>
      </c>
    </row>
    <row r="149" spans="1:3" x14ac:dyDescent="0.3">
      <c r="A149" t="s">
        <v>197</v>
      </c>
      <c r="B149" s="9">
        <v>0.68123058831422501</v>
      </c>
      <c r="C149" s="10">
        <v>0.99999230341365497</v>
      </c>
    </row>
    <row r="150" spans="1:3" x14ac:dyDescent="0.3">
      <c r="A150" t="s">
        <v>200</v>
      </c>
      <c r="B150" s="9">
        <v>0.68123058831422501</v>
      </c>
      <c r="C150" s="10">
        <v>0.99999230341365497</v>
      </c>
    </row>
    <row r="151" spans="1:3" x14ac:dyDescent="0.3">
      <c r="A151" t="s">
        <v>203</v>
      </c>
      <c r="B151" s="9">
        <v>0.94962863892364102</v>
      </c>
      <c r="C151" s="10">
        <v>0.999992507481404</v>
      </c>
    </row>
    <row r="152" spans="1:3" x14ac:dyDescent="0.3">
      <c r="A152" t="s">
        <v>206</v>
      </c>
      <c r="B152" s="9">
        <v>0.96597103095515702</v>
      </c>
      <c r="C152" s="10">
        <v>0.99999250714177501</v>
      </c>
    </row>
    <row r="153" spans="1:3" x14ac:dyDescent="0.3">
      <c r="A153" t="s">
        <v>209</v>
      </c>
      <c r="B153" s="9">
        <v>0.94962863892364102</v>
      </c>
      <c r="C153" s="10">
        <v>0.999992507481404</v>
      </c>
    </row>
    <row r="154" spans="1:3" x14ac:dyDescent="0.3">
      <c r="A154" t="s">
        <v>212</v>
      </c>
      <c r="B154" s="9">
        <v>0.96597103095234305</v>
      </c>
      <c r="C154" s="10">
        <v>0.999992507141787</v>
      </c>
    </row>
    <row r="155" spans="1:3" x14ac:dyDescent="0.3">
      <c r="A155" t="s">
        <v>215</v>
      </c>
      <c r="B155" s="9">
        <v>0.94962863892364102</v>
      </c>
      <c r="C155" s="10">
        <v>0.999992507481404</v>
      </c>
    </row>
    <row r="156" spans="1:3" x14ac:dyDescent="0.3">
      <c r="A156" t="s">
        <v>224</v>
      </c>
      <c r="B156" s="9">
        <v>0.52580175524330997</v>
      </c>
      <c r="C156" s="10">
        <v>0.99999355956778502</v>
      </c>
    </row>
    <row r="157" spans="1:3" x14ac:dyDescent="0.3">
      <c r="A157" t="s">
        <v>227</v>
      </c>
      <c r="B157" s="9">
        <v>0.52580175524330997</v>
      </c>
      <c r="C157" s="10">
        <v>0.99999355956778502</v>
      </c>
    </row>
    <row r="158" spans="1:3" x14ac:dyDescent="0.3">
      <c r="A158" t="s">
        <v>230</v>
      </c>
      <c r="B158" s="9">
        <v>0.52580175524330997</v>
      </c>
      <c r="C158" s="10">
        <v>0.99999355956778502</v>
      </c>
    </row>
    <row r="159" spans="1:3" x14ac:dyDescent="0.3">
      <c r="A159" t="s">
        <v>267</v>
      </c>
      <c r="B159" s="9">
        <v>1.0157687735319501</v>
      </c>
      <c r="C159" s="10">
        <v>0.99999981117825498</v>
      </c>
    </row>
    <row r="160" spans="1:3" x14ac:dyDescent="0.3">
      <c r="A160" t="s">
        <v>732</v>
      </c>
      <c r="B160" s="9">
        <v>4.0966627692647202E-2</v>
      </c>
      <c r="C160" s="10">
        <v>0.999983380663653</v>
      </c>
    </row>
    <row r="161" spans="1:3" x14ac:dyDescent="0.3">
      <c r="A161" t="s">
        <v>270</v>
      </c>
      <c r="B161" s="9">
        <v>1.0157687735319501</v>
      </c>
      <c r="C161" s="10">
        <v>0.99999981117825498</v>
      </c>
    </row>
    <row r="162" spans="1:3" x14ac:dyDescent="0.3">
      <c r="A162" t="s">
        <v>733</v>
      </c>
      <c r="B162" s="9">
        <v>1.0170932380259401</v>
      </c>
      <c r="C162" s="10">
        <v>0.99999758922266402</v>
      </c>
    </row>
    <row r="163" spans="1:3" x14ac:dyDescent="0.3">
      <c r="A163" t="s">
        <v>734</v>
      </c>
      <c r="B163" s="9">
        <v>1.01846191434858</v>
      </c>
      <c r="C163" s="10">
        <v>0.99999877340426602</v>
      </c>
    </row>
    <row r="164" spans="1:3" x14ac:dyDescent="0.3">
      <c r="A164" t="s">
        <v>735</v>
      </c>
      <c r="B164" s="9">
        <v>2.87330544626428E-2</v>
      </c>
      <c r="C164" s="10">
        <v>0.99998391846911105</v>
      </c>
    </row>
    <row r="165" spans="1:3" x14ac:dyDescent="0.3">
      <c r="A165" t="s">
        <v>736</v>
      </c>
      <c r="B165" s="9">
        <v>1.02565460473097</v>
      </c>
      <c r="C165" s="10">
        <v>0.99999996199295604</v>
      </c>
    </row>
    <row r="166" spans="1:3" x14ac:dyDescent="0.3">
      <c r="A166" t="s">
        <v>737</v>
      </c>
      <c r="B166" s="9">
        <v>1.0256502616926899</v>
      </c>
      <c r="C166" s="10">
        <v>0.999998491881261</v>
      </c>
    </row>
    <row r="167" spans="1:3" x14ac:dyDescent="0.3">
      <c r="A167" t="s">
        <v>738</v>
      </c>
      <c r="B167" s="9">
        <v>0.67170548021323095</v>
      </c>
      <c r="C167" s="10">
        <v>0.99999605001213498</v>
      </c>
    </row>
    <row r="168" spans="1:3" x14ac:dyDescent="0.3">
      <c r="A168" t="s">
        <v>739</v>
      </c>
      <c r="B168" s="9">
        <v>0</v>
      </c>
      <c r="C168" s="10">
        <v>1</v>
      </c>
    </row>
    <row r="169" spans="1:3" x14ac:dyDescent="0.3">
      <c r="A169" t="s">
        <v>740</v>
      </c>
      <c r="B169" s="9">
        <v>5.9023774773957101E-2</v>
      </c>
      <c r="C169" s="10">
        <v>0.99999786463987095</v>
      </c>
    </row>
    <row r="170" spans="1:3" x14ac:dyDescent="0.3">
      <c r="A170" t="s">
        <v>741</v>
      </c>
      <c r="B170" s="9">
        <v>0.16865824134004301</v>
      </c>
      <c r="C170" s="10">
        <v>0.99999785298403499</v>
      </c>
    </row>
    <row r="171" spans="1:3" x14ac:dyDescent="0.3">
      <c r="A171" t="s">
        <v>742</v>
      </c>
      <c r="B171" s="9">
        <v>1.02186419386525</v>
      </c>
      <c r="C171" s="10">
        <v>0.99999986499111704</v>
      </c>
    </row>
    <row r="172" spans="1:3" x14ac:dyDescent="0.3">
      <c r="A172" t="s">
        <v>743</v>
      </c>
      <c r="B172" s="9">
        <v>1.0157687735319501</v>
      </c>
      <c r="C172" s="10">
        <v>0.99999981117825498</v>
      </c>
    </row>
    <row r="173" spans="1:3" x14ac:dyDescent="0.3">
      <c r="A173" t="s">
        <v>744</v>
      </c>
      <c r="B173" s="9">
        <v>1.0205514680662799</v>
      </c>
      <c r="C173" s="10">
        <v>0.99999994554026705</v>
      </c>
    </row>
    <row r="174" spans="1:3" x14ac:dyDescent="0.3">
      <c r="A174" t="s">
        <v>745</v>
      </c>
      <c r="B174" s="9">
        <v>1.02535535992225</v>
      </c>
      <c r="C174" s="10">
        <v>0.99999966790108796</v>
      </c>
    </row>
    <row r="175" spans="1:3" x14ac:dyDescent="0.3">
      <c r="A175" t="s">
        <v>746</v>
      </c>
      <c r="B175" s="9">
        <v>1.0203356452855099</v>
      </c>
      <c r="C175" s="10">
        <v>0.999999947380242</v>
      </c>
    </row>
    <row r="176" spans="1:3" x14ac:dyDescent="0.3">
      <c r="A176" t="s">
        <v>747</v>
      </c>
      <c r="B176" s="9">
        <v>0.146491296697008</v>
      </c>
      <c r="C176" s="10">
        <v>0.99999766650993205</v>
      </c>
    </row>
    <row r="177" spans="1:3" x14ac:dyDescent="0.3">
      <c r="A177" t="s">
        <v>748</v>
      </c>
      <c r="B177" s="9">
        <v>1.0144561378094701</v>
      </c>
      <c r="C177" s="10">
        <v>0.99999878925887797</v>
      </c>
    </row>
    <row r="178" spans="1:3" x14ac:dyDescent="0.3">
      <c r="A178" t="s">
        <v>749</v>
      </c>
      <c r="B178" s="9">
        <v>7.2244207919395204E-2</v>
      </c>
      <c r="C178" s="10">
        <v>0.99999941671216797</v>
      </c>
    </row>
    <row r="179" spans="1:3" x14ac:dyDescent="0.3">
      <c r="A179" t="s">
        <v>750</v>
      </c>
      <c r="B179" s="9">
        <v>0.30378283320023403</v>
      </c>
      <c r="C179" s="10">
        <v>0.99999647204188802</v>
      </c>
    </row>
    <row r="180" spans="1:3" x14ac:dyDescent="0.3">
      <c r="A180" t="s">
        <v>751</v>
      </c>
      <c r="B180" s="9">
        <v>0.70979278939024804</v>
      </c>
      <c r="C180" s="10">
        <v>0.99999899622161303</v>
      </c>
    </row>
    <row r="181" spans="1:3" x14ac:dyDescent="0.3">
      <c r="A181" t="s">
        <v>752</v>
      </c>
      <c r="B181" s="9">
        <v>1.03354329181003</v>
      </c>
      <c r="C181" s="10">
        <v>0.99999653834834701</v>
      </c>
    </row>
    <row r="182" spans="1:3" x14ac:dyDescent="0.3">
      <c r="A182" t="s">
        <v>233</v>
      </c>
      <c r="B182" s="9">
        <v>0.91800929267693698</v>
      </c>
      <c r="C182" s="10">
        <v>0.99999915231709602</v>
      </c>
    </row>
    <row r="183" spans="1:3" x14ac:dyDescent="0.3">
      <c r="A183" t="s">
        <v>753</v>
      </c>
      <c r="B183" s="9">
        <v>8.4191662562405095E-2</v>
      </c>
      <c r="C183" s="10">
        <v>0.999998134407732</v>
      </c>
    </row>
    <row r="184" spans="1:3" x14ac:dyDescent="0.3">
      <c r="A184" t="s">
        <v>754</v>
      </c>
      <c r="B184" s="9">
        <v>0.42116851278735201</v>
      </c>
      <c r="C184" s="10">
        <v>0.99999698015045801</v>
      </c>
    </row>
    <row r="185" spans="1:3" x14ac:dyDescent="0.3">
      <c r="A185" t="s">
        <v>755</v>
      </c>
      <c r="B185" s="9">
        <v>1.0193796627635701</v>
      </c>
      <c r="C185" s="10">
        <v>0.99999973875646897</v>
      </c>
    </row>
    <row r="186" spans="1:3" x14ac:dyDescent="0.3">
      <c r="A186" t="s">
        <v>756</v>
      </c>
      <c r="B186" s="9">
        <v>-52.250748918739497</v>
      </c>
      <c r="C186" s="10">
        <v>0.122242312792192</v>
      </c>
    </row>
    <row r="187" spans="1:3" x14ac:dyDescent="0.3">
      <c r="A187" t="s">
        <v>757</v>
      </c>
      <c r="B187" s="9">
        <v>28.400143878726599</v>
      </c>
      <c r="C187" s="10">
        <v>0.27245147544090098</v>
      </c>
    </row>
    <row r="188" spans="1:3" x14ac:dyDescent="0.3">
      <c r="A188" t="s">
        <v>758</v>
      </c>
      <c r="B188" s="9">
        <v>0.67170548021323095</v>
      </c>
      <c r="C188" s="10">
        <v>0.99999605001213498</v>
      </c>
    </row>
    <row r="189" spans="1:3" x14ac:dyDescent="0.3">
      <c r="A189" t="s">
        <v>759</v>
      </c>
      <c r="B189" s="9">
        <v>0.67170548021323095</v>
      </c>
      <c r="C189" s="10">
        <v>0.99999605001213498</v>
      </c>
    </row>
    <row r="190" spans="1:3" x14ac:dyDescent="0.3">
      <c r="A190" t="s">
        <v>760</v>
      </c>
      <c r="B190" s="9">
        <v>1.0289742597784599</v>
      </c>
      <c r="C190" s="10">
        <v>0.99999683719114296</v>
      </c>
    </row>
    <row r="191" spans="1:3" x14ac:dyDescent="0.3">
      <c r="A191" t="s">
        <v>761</v>
      </c>
      <c r="B191" s="9">
        <v>1.0289742597784599</v>
      </c>
      <c r="C191" s="10">
        <v>0.99999683719114296</v>
      </c>
    </row>
    <row r="192" spans="1:3" x14ac:dyDescent="0.3">
      <c r="A192" t="s">
        <v>435</v>
      </c>
      <c r="B192" s="9">
        <v>1.0349626817444999</v>
      </c>
      <c r="C192" s="10">
        <v>0.99999321926704998</v>
      </c>
    </row>
    <row r="193" spans="1:3" x14ac:dyDescent="0.3">
      <c r="A193" t="s">
        <v>762</v>
      </c>
      <c r="B193" s="9">
        <v>-52.249315558000397</v>
      </c>
      <c r="C193" s="10">
        <v>0.122220409285061</v>
      </c>
    </row>
    <row r="194" spans="1:3" x14ac:dyDescent="0.3">
      <c r="A194" t="s">
        <v>763</v>
      </c>
      <c r="B194" s="9">
        <v>-59.301626283508902</v>
      </c>
      <c r="C194" s="10">
        <v>0.124466776345466</v>
      </c>
    </row>
    <row r="195" spans="1:3" x14ac:dyDescent="0.3">
      <c r="A195" t="s">
        <v>764</v>
      </c>
      <c r="B195" s="9">
        <v>0.160307478235346</v>
      </c>
      <c r="C195" s="10">
        <v>0.99991841104168799</v>
      </c>
    </row>
    <row r="196" spans="1:3" x14ac:dyDescent="0.3">
      <c r="A196" t="s">
        <v>765</v>
      </c>
      <c r="B196" s="9">
        <v>0.70556423149455105</v>
      </c>
      <c r="C196" s="10">
        <v>0.99999619239547299</v>
      </c>
    </row>
    <row r="197" spans="1:3" x14ac:dyDescent="0.3">
      <c r="A197" t="s">
        <v>766</v>
      </c>
      <c r="B197" s="9">
        <v>0.73666356730803695</v>
      </c>
      <c r="C197" s="10">
        <v>0.99999836648748297</v>
      </c>
    </row>
    <row r="198" spans="1:3" x14ac:dyDescent="0.3">
      <c r="A198" t="s">
        <v>767</v>
      </c>
      <c r="B198" s="9">
        <v>0.96597103096604697</v>
      </c>
      <c r="C198" s="10">
        <v>0.99999250714172905</v>
      </c>
    </row>
    <row r="199" spans="1:3" x14ac:dyDescent="0.3">
      <c r="A199" t="s">
        <v>768</v>
      </c>
      <c r="B199" s="9">
        <v>0.94962863896924898</v>
      </c>
      <c r="C199" s="10">
        <v>0.99999250748120805</v>
      </c>
    </row>
    <row r="200" spans="1:3" x14ac:dyDescent="0.3">
      <c r="A200" t="s">
        <v>288</v>
      </c>
      <c r="B200" s="9">
        <v>0.64387118299635104</v>
      </c>
      <c r="C200" s="10">
        <v>0.99999292074165202</v>
      </c>
    </row>
    <row r="201" spans="1:3" x14ac:dyDescent="0.3">
      <c r="A201" t="s">
        <v>769</v>
      </c>
      <c r="B201" s="9">
        <v>0.98805874621752798</v>
      </c>
      <c r="C201" s="10">
        <v>0.99999996684399395</v>
      </c>
    </row>
    <row r="202" spans="1:3" x14ac:dyDescent="0.3">
      <c r="A202" t="s">
        <v>291</v>
      </c>
      <c r="B202" s="9">
        <v>0.98805874621752798</v>
      </c>
      <c r="C202" s="10">
        <v>0.99999996684399395</v>
      </c>
    </row>
    <row r="203" spans="1:3" x14ac:dyDescent="0.3">
      <c r="A203" t="s">
        <v>294</v>
      </c>
      <c r="B203" s="9">
        <v>0.29405837338230201</v>
      </c>
      <c r="C203" s="10">
        <v>0.99999700162452398</v>
      </c>
    </row>
    <row r="204" spans="1:3" x14ac:dyDescent="0.3">
      <c r="A204" t="s">
        <v>242</v>
      </c>
      <c r="B204" s="9">
        <v>1.96185416340416E-2</v>
      </c>
      <c r="C204" s="10">
        <v>0.99998517133146203</v>
      </c>
    </row>
    <row r="205" spans="1:3" x14ac:dyDescent="0.3">
      <c r="A205" t="s">
        <v>770</v>
      </c>
      <c r="B205" s="9">
        <v>0.58827441627944699</v>
      </c>
      <c r="C205" s="10">
        <v>0.999992969254062</v>
      </c>
    </row>
    <row r="206" spans="1:3" x14ac:dyDescent="0.3">
      <c r="A206" t="s">
        <v>439</v>
      </c>
      <c r="B206" s="9">
        <v>2.4634368385408498</v>
      </c>
      <c r="C206" s="10">
        <v>0.96906080703168695</v>
      </c>
    </row>
    <row r="207" spans="1:3" x14ac:dyDescent="0.3">
      <c r="A207" t="s">
        <v>245</v>
      </c>
      <c r="B207" s="9">
        <v>-41.208379635661103</v>
      </c>
      <c r="C207" s="10">
        <v>0.123326211137984</v>
      </c>
    </row>
    <row r="208" spans="1:3" x14ac:dyDescent="0.3">
      <c r="A208" t="s">
        <v>771</v>
      </c>
      <c r="B208" s="9">
        <v>0.70556423149455105</v>
      </c>
      <c r="C208" s="10">
        <v>0.99999619239547299</v>
      </c>
    </row>
    <row r="209" spans="1:3" x14ac:dyDescent="0.3">
      <c r="A209" t="s">
        <v>772</v>
      </c>
      <c r="B209" s="9">
        <v>0.461937902930176</v>
      </c>
      <c r="C209" s="10">
        <v>0.99971907870893295</v>
      </c>
    </row>
    <row r="210" spans="1:3" x14ac:dyDescent="0.3">
      <c r="A210" t="s">
        <v>442</v>
      </c>
      <c r="B210" s="9">
        <v>0.86252296466863598</v>
      </c>
      <c r="C210" s="10">
        <v>0.999998314279123</v>
      </c>
    </row>
    <row r="211" spans="1:3" x14ac:dyDescent="0.3">
      <c r="A211" t="s">
        <v>773</v>
      </c>
      <c r="B211" s="9">
        <v>0</v>
      </c>
      <c r="C211" s="10">
        <v>1</v>
      </c>
    </row>
    <row r="212" spans="1:3" x14ac:dyDescent="0.3">
      <c r="A212" t="s">
        <v>774</v>
      </c>
      <c r="B212" s="9">
        <v>0</v>
      </c>
      <c r="C212" s="10">
        <v>1</v>
      </c>
    </row>
    <row r="213" spans="1:3" x14ac:dyDescent="0.3">
      <c r="A213" t="s">
        <v>445</v>
      </c>
      <c r="B213" s="9">
        <v>0.37709624729206598</v>
      </c>
      <c r="C213" s="10">
        <v>0.99999595040519795</v>
      </c>
    </row>
    <row r="214" spans="1:3" x14ac:dyDescent="0.3">
      <c r="A214" t="s">
        <v>446</v>
      </c>
      <c r="B214" s="9">
        <v>0.98805874621752798</v>
      </c>
      <c r="C214" s="10">
        <v>0.99999996684399395</v>
      </c>
    </row>
    <row r="215" spans="1:3" x14ac:dyDescent="0.3">
      <c r="A215" t="s">
        <v>300</v>
      </c>
      <c r="B215" s="9">
        <v>0.13508162519568301</v>
      </c>
      <c r="C215" s="10">
        <v>0.999997152941142</v>
      </c>
    </row>
    <row r="216" spans="1:3" x14ac:dyDescent="0.3">
      <c r="A216" t="s">
        <v>775</v>
      </c>
      <c r="B216" s="9">
        <v>0.58900571605320595</v>
      </c>
      <c r="C216" s="10">
        <v>0.99999517662624504</v>
      </c>
    </row>
    <row r="217" spans="1:3" x14ac:dyDescent="0.3">
      <c r="A217" t="s">
        <v>776</v>
      </c>
      <c r="B217" s="9">
        <v>1.00935072833506</v>
      </c>
      <c r="C217" s="10">
        <v>0.999995941744243</v>
      </c>
    </row>
    <row r="218" spans="1:3" x14ac:dyDescent="0.3">
      <c r="A218" t="s">
        <v>306</v>
      </c>
      <c r="B218" s="9">
        <v>0.73666356730803695</v>
      </c>
      <c r="C218" s="10">
        <v>0.99999836648748297</v>
      </c>
    </row>
    <row r="219" spans="1:3" x14ac:dyDescent="0.3">
      <c r="A219" t="s">
        <v>448</v>
      </c>
      <c r="B219" s="9">
        <v>0.73666356730803695</v>
      </c>
      <c r="C219" s="10">
        <v>0.99999836648748297</v>
      </c>
    </row>
    <row r="220" spans="1:3" x14ac:dyDescent="0.3">
      <c r="A220" t="s">
        <v>777</v>
      </c>
      <c r="B220" s="9">
        <v>1.1436964786677599</v>
      </c>
      <c r="C220" s="10">
        <v>9.28856177892734E-4</v>
      </c>
    </row>
    <row r="221" spans="1:3" x14ac:dyDescent="0.3">
      <c r="A221" t="s">
        <v>778</v>
      </c>
      <c r="B221" s="9">
        <v>1.1436964786677599</v>
      </c>
      <c r="C221" s="10">
        <v>9.28856177892734E-4</v>
      </c>
    </row>
    <row r="222" spans="1:3" x14ac:dyDescent="0.3">
      <c r="A222" t="s">
        <v>251</v>
      </c>
      <c r="B222" s="9">
        <v>3.3831516687880199</v>
      </c>
      <c r="C222" s="10">
        <v>0.92463809272186304</v>
      </c>
    </row>
    <row r="223" spans="1:3" x14ac:dyDescent="0.3">
      <c r="A223" t="s">
        <v>779</v>
      </c>
      <c r="B223" s="9">
        <v>14.1427747347202</v>
      </c>
      <c r="C223" s="10">
        <v>0.26870165351840902</v>
      </c>
    </row>
    <row r="224" spans="1:3" x14ac:dyDescent="0.3">
      <c r="A224" t="s">
        <v>780</v>
      </c>
      <c r="B224" s="9">
        <v>14.1427747347202</v>
      </c>
      <c r="C224" s="10">
        <v>0.26870165351840902</v>
      </c>
    </row>
    <row r="225" spans="1:3" x14ac:dyDescent="0.3">
      <c r="A225" t="s">
        <v>781</v>
      </c>
      <c r="B225" s="9">
        <v>-41.144779821175803</v>
      </c>
      <c r="C225" s="10">
        <v>0.123158559547555</v>
      </c>
    </row>
    <row r="226" spans="1:3" x14ac:dyDescent="0.3">
      <c r="A226" t="s">
        <v>782</v>
      </c>
      <c r="B226" s="9">
        <v>55.111415886576403</v>
      </c>
      <c r="C226" s="10">
        <v>0.35529843762140201</v>
      </c>
    </row>
    <row r="227" spans="1:3" x14ac:dyDescent="0.3">
      <c r="A227" t="s">
        <v>457</v>
      </c>
      <c r="B227" s="9">
        <v>0.86252296466718203</v>
      </c>
      <c r="C227" s="10">
        <v>0.999998314279126</v>
      </c>
    </row>
    <row r="228" spans="1:3" x14ac:dyDescent="0.3">
      <c r="A228" t="s">
        <v>315</v>
      </c>
      <c r="B228" s="9">
        <v>0.29405837338230201</v>
      </c>
      <c r="C228" s="10">
        <v>0.99999700162452398</v>
      </c>
    </row>
    <row r="229" spans="1:3" x14ac:dyDescent="0.3">
      <c r="A229" t="s">
        <v>783</v>
      </c>
      <c r="B229" s="9">
        <v>0.78390083317335801</v>
      </c>
      <c r="C229" s="10">
        <v>0.99999917630879898</v>
      </c>
    </row>
    <row r="230" spans="1:3" x14ac:dyDescent="0.3">
      <c r="A230" t="s">
        <v>784</v>
      </c>
      <c r="B230" s="9">
        <v>0.61390700777893803</v>
      </c>
      <c r="C230" s="10">
        <v>0.99999809451205102</v>
      </c>
    </row>
    <row r="231" spans="1:3" x14ac:dyDescent="0.3">
      <c r="A231" t="s">
        <v>785</v>
      </c>
      <c r="B231" s="9">
        <v>0.74714049117223702</v>
      </c>
      <c r="C231" s="10">
        <v>0.99999557089913704</v>
      </c>
    </row>
    <row r="232" spans="1:3" x14ac:dyDescent="0.3">
      <c r="A232" t="s">
        <v>786</v>
      </c>
      <c r="B232" s="9">
        <v>5.9023774773957101E-2</v>
      </c>
      <c r="C232" s="10">
        <v>0.99999786463987095</v>
      </c>
    </row>
    <row r="233" spans="1:3" x14ac:dyDescent="0.3">
      <c r="A233" t="s">
        <v>787</v>
      </c>
      <c r="B233" s="9">
        <v>5.9023774773874799E-2</v>
      </c>
      <c r="C233" s="10">
        <v>0.99999786463987395</v>
      </c>
    </row>
    <row r="234" spans="1:3" x14ac:dyDescent="0.3">
      <c r="A234" t="s">
        <v>788</v>
      </c>
      <c r="B234" s="9">
        <v>1.01668151548639</v>
      </c>
      <c r="C234" s="10">
        <v>0.99999954353940101</v>
      </c>
    </row>
    <row r="235" spans="1:3" x14ac:dyDescent="0.3">
      <c r="A235" t="s">
        <v>789</v>
      </c>
      <c r="B235" s="9">
        <v>0.43785459584325898</v>
      </c>
      <c r="C235" s="10">
        <v>0.99999350503593798</v>
      </c>
    </row>
    <row r="236" spans="1:3" x14ac:dyDescent="0.3">
      <c r="A236" t="s">
        <v>281</v>
      </c>
      <c r="B236" s="9">
        <v>1.0007444046198199</v>
      </c>
      <c r="C236" s="10">
        <v>0.99999931940185705</v>
      </c>
    </row>
    <row r="237" spans="1:3" x14ac:dyDescent="0.3">
      <c r="A237" t="s">
        <v>790</v>
      </c>
      <c r="B237" s="9">
        <v>1.0007444046198199</v>
      </c>
      <c r="C237" s="10">
        <v>0.99999931940185705</v>
      </c>
    </row>
    <row r="238" spans="1:3" x14ac:dyDescent="0.3">
      <c r="A238" t="s">
        <v>791</v>
      </c>
      <c r="B238" s="9">
        <v>0.73666356730803695</v>
      </c>
      <c r="C238" s="10">
        <v>0.99999836648748297</v>
      </c>
    </row>
    <row r="239" spans="1:3" x14ac:dyDescent="0.3">
      <c r="A239" t="s">
        <v>472</v>
      </c>
      <c r="B239" s="9">
        <v>0.61390700777893803</v>
      </c>
      <c r="C239" s="10">
        <v>0.99999809451205102</v>
      </c>
    </row>
    <row r="240" spans="1:3" x14ac:dyDescent="0.3">
      <c r="A240" t="s">
        <v>324</v>
      </c>
      <c r="B240" s="9">
        <v>0.56975127940868897</v>
      </c>
      <c r="C240" s="10">
        <v>0.99999819916649502</v>
      </c>
    </row>
    <row r="241" spans="1:3" x14ac:dyDescent="0.3">
      <c r="A241" t="s">
        <v>473</v>
      </c>
      <c r="B241" s="9">
        <v>0.68979151849265696</v>
      </c>
      <c r="C241" s="10">
        <v>0.99999800016451001</v>
      </c>
    </row>
    <row r="242" spans="1:3" x14ac:dyDescent="0.3">
      <c r="A242" t="s">
        <v>792</v>
      </c>
      <c r="B242" s="9">
        <v>0.99153124985755303</v>
      </c>
      <c r="C242" s="10">
        <v>0.99999955150896003</v>
      </c>
    </row>
    <row r="243" spans="1:3" x14ac:dyDescent="0.3">
      <c r="A243" t="s">
        <v>793</v>
      </c>
      <c r="B243" s="9">
        <v>1.0007444046198199</v>
      </c>
      <c r="C243" s="10">
        <v>0.99999931940185705</v>
      </c>
    </row>
    <row r="244" spans="1:3" x14ac:dyDescent="0.3">
      <c r="A244" t="s">
        <v>794</v>
      </c>
      <c r="B244" s="9">
        <v>0.16865824134004301</v>
      </c>
      <c r="C244" s="10">
        <v>0.99999785298403499</v>
      </c>
    </row>
    <row r="245" spans="1:3" x14ac:dyDescent="0.3">
      <c r="A245" t="s">
        <v>795</v>
      </c>
      <c r="B245" s="9">
        <v>1.0157687735319501</v>
      </c>
      <c r="C245" s="10">
        <v>0.99999981117825498</v>
      </c>
    </row>
    <row r="246" spans="1:3" x14ac:dyDescent="0.3">
      <c r="A246" t="s">
        <v>796</v>
      </c>
      <c r="B246" s="9">
        <v>0.80055417704953302</v>
      </c>
      <c r="C246" s="10">
        <v>0.99999800946803996</v>
      </c>
    </row>
    <row r="247" spans="1:3" x14ac:dyDescent="0.3">
      <c r="A247" t="s">
        <v>797</v>
      </c>
      <c r="B247" s="9">
        <v>1.02259175834655</v>
      </c>
      <c r="C247" s="10">
        <v>0.99999960284107603</v>
      </c>
    </row>
    <row r="248" spans="1:3" x14ac:dyDescent="0.3">
      <c r="A248" t="s">
        <v>798</v>
      </c>
      <c r="B248" s="9">
        <v>0.73698197912201502</v>
      </c>
      <c r="C248" s="10">
        <v>0.99999472746348095</v>
      </c>
    </row>
    <row r="249" spans="1:3" x14ac:dyDescent="0.3">
      <c r="A249" t="s">
        <v>799</v>
      </c>
      <c r="B249" s="9">
        <v>1.02259175834655</v>
      </c>
      <c r="C249" s="10">
        <v>0.99999960284107603</v>
      </c>
    </row>
    <row r="250" spans="1:3" x14ac:dyDescent="0.3">
      <c r="A250" t="s">
        <v>800</v>
      </c>
      <c r="B250" s="9">
        <v>1.02259175834655</v>
      </c>
      <c r="C250" s="10">
        <v>0.99999960284107603</v>
      </c>
    </row>
    <row r="251" spans="1:3" x14ac:dyDescent="0.3">
      <c r="A251" t="s">
        <v>327</v>
      </c>
      <c r="B251" s="9">
        <v>0.13521357551063301</v>
      </c>
      <c r="C251" s="10">
        <v>0.99994995389949004</v>
      </c>
    </row>
    <row r="252" spans="1:3" x14ac:dyDescent="0.3">
      <c r="A252" t="s">
        <v>801</v>
      </c>
      <c r="B252" s="9">
        <v>0.727591798632515</v>
      </c>
      <c r="C252" s="10">
        <v>0.99999847011894905</v>
      </c>
    </row>
    <row r="253" spans="1:3" x14ac:dyDescent="0.3">
      <c r="A253" t="s">
        <v>802</v>
      </c>
      <c r="B253" s="9">
        <v>1.0007444046198199</v>
      </c>
      <c r="C253" s="10">
        <v>0.99999931940185705</v>
      </c>
    </row>
    <row r="254" spans="1:3" x14ac:dyDescent="0.3">
      <c r="A254" t="s">
        <v>803</v>
      </c>
      <c r="B254" s="9">
        <v>1.0007444046198199</v>
      </c>
      <c r="C254" s="10">
        <v>0.99999931940185705</v>
      </c>
    </row>
    <row r="255" spans="1:3" x14ac:dyDescent="0.3">
      <c r="A255" t="s">
        <v>804</v>
      </c>
      <c r="B255" s="9">
        <v>1.01576857802425</v>
      </c>
      <c r="C255" s="10">
        <v>0.999996571533324</v>
      </c>
    </row>
    <row r="256" spans="1:3" x14ac:dyDescent="0.3">
      <c r="A256" t="s">
        <v>805</v>
      </c>
      <c r="B256" s="9">
        <v>0.99154167944354799</v>
      </c>
      <c r="C256" s="10">
        <v>0.99999922190758095</v>
      </c>
    </row>
    <row r="257" spans="1:3" x14ac:dyDescent="0.3">
      <c r="A257" t="s">
        <v>806</v>
      </c>
      <c r="B257" s="9">
        <v>0.51230710276262104</v>
      </c>
      <c r="C257" s="10">
        <v>0.99999575860415302</v>
      </c>
    </row>
    <row r="258" spans="1:3" x14ac:dyDescent="0.3">
      <c r="A258" t="s">
        <v>293</v>
      </c>
      <c r="B258" s="9">
        <v>0.86252296466718203</v>
      </c>
      <c r="C258" s="10">
        <v>0.999998314279126</v>
      </c>
    </row>
    <row r="259" spans="1:3" x14ac:dyDescent="0.3">
      <c r="A259" t="s">
        <v>296</v>
      </c>
      <c r="B259" s="9">
        <v>0.75401069714483904</v>
      </c>
      <c r="C259" s="10">
        <v>0.99999912069339303</v>
      </c>
    </row>
    <row r="260" spans="1:3" x14ac:dyDescent="0.3">
      <c r="A260" t="s">
        <v>299</v>
      </c>
      <c r="B260" s="9">
        <v>0.96310851919269103</v>
      </c>
      <c r="C260" s="10">
        <v>0.99999230750468004</v>
      </c>
    </row>
    <row r="261" spans="1:3" x14ac:dyDescent="0.3">
      <c r="A261" t="s">
        <v>807</v>
      </c>
      <c r="B261" s="9">
        <v>0.96310851919269103</v>
      </c>
      <c r="C261" s="10">
        <v>0.99999230750468004</v>
      </c>
    </row>
    <row r="262" spans="1:3" x14ac:dyDescent="0.3">
      <c r="A262" t="s">
        <v>808</v>
      </c>
      <c r="B262" s="9">
        <v>0.96310851919269103</v>
      </c>
      <c r="C262" s="10">
        <v>0.99999230750468004</v>
      </c>
    </row>
    <row r="263" spans="1:3" x14ac:dyDescent="0.3">
      <c r="A263" t="s">
        <v>809</v>
      </c>
      <c r="B263" s="9">
        <v>0.96310851919269103</v>
      </c>
      <c r="C263" s="10">
        <v>0.99999230750468004</v>
      </c>
    </row>
    <row r="264" spans="1:3" x14ac:dyDescent="0.3">
      <c r="A264" t="s">
        <v>476</v>
      </c>
      <c r="B264" s="9">
        <v>0.98778459746892</v>
      </c>
      <c r="C264" s="10">
        <v>0.99999500242741801</v>
      </c>
    </row>
    <row r="265" spans="1:3" x14ac:dyDescent="0.3">
      <c r="A265" t="s">
        <v>477</v>
      </c>
      <c r="B265" s="9">
        <v>0.98778459746892</v>
      </c>
      <c r="C265" s="10">
        <v>0.99999500242741801</v>
      </c>
    </row>
    <row r="266" spans="1:3" x14ac:dyDescent="0.3">
      <c r="A266" t="s">
        <v>333</v>
      </c>
      <c r="B266" s="9">
        <v>0.66602487119995302</v>
      </c>
      <c r="C266" s="10">
        <v>0.99999547317537896</v>
      </c>
    </row>
    <row r="267" spans="1:3" x14ac:dyDescent="0.3">
      <c r="A267" t="s">
        <v>336</v>
      </c>
      <c r="B267" s="9">
        <v>0.99154167944354799</v>
      </c>
      <c r="C267" s="10">
        <v>0.99999922190758095</v>
      </c>
    </row>
    <row r="268" spans="1:3" x14ac:dyDescent="0.3">
      <c r="A268" t="s">
        <v>810</v>
      </c>
      <c r="B268" s="9">
        <v>0.52580175524330997</v>
      </c>
      <c r="C268" s="10">
        <v>0.99999355956778502</v>
      </c>
    </row>
    <row r="269" spans="1:3" x14ac:dyDescent="0.3">
      <c r="A269" t="s">
        <v>811</v>
      </c>
      <c r="B269" s="9">
        <v>0.98778459746892</v>
      </c>
      <c r="C269" s="10">
        <v>0.99999500242741801</v>
      </c>
    </row>
    <row r="270" spans="1:3" x14ac:dyDescent="0.3">
      <c r="A270" t="s">
        <v>812</v>
      </c>
      <c r="B270" s="9">
        <v>0.98778459746892</v>
      </c>
      <c r="C270" s="10">
        <v>0.99999500242741801</v>
      </c>
    </row>
    <row r="271" spans="1:3" x14ac:dyDescent="0.3">
      <c r="A271" t="s">
        <v>813</v>
      </c>
      <c r="B271" s="9">
        <v>0.98778459746892</v>
      </c>
      <c r="C271" s="10">
        <v>0.99999500242741801</v>
      </c>
    </row>
    <row r="272" spans="1:3" x14ac:dyDescent="0.3">
      <c r="A272" t="s">
        <v>814</v>
      </c>
      <c r="B272" s="9">
        <v>1.02186419386525</v>
      </c>
      <c r="C272" s="10">
        <v>0.99999986499111704</v>
      </c>
    </row>
    <row r="273" spans="1:3" x14ac:dyDescent="0.3">
      <c r="A273" t="s">
        <v>815</v>
      </c>
      <c r="B273" s="9">
        <v>1.02186419386525</v>
      </c>
      <c r="C273" s="10">
        <v>0.99999986499111704</v>
      </c>
    </row>
    <row r="274" spans="1:3" x14ac:dyDescent="0.3">
      <c r="A274" t="s">
        <v>816</v>
      </c>
      <c r="B274" s="9">
        <v>0.96310851919269103</v>
      </c>
      <c r="C274" s="10">
        <v>0.99999230750468004</v>
      </c>
    </row>
    <row r="275" spans="1:3" x14ac:dyDescent="0.3">
      <c r="A275" t="s">
        <v>817</v>
      </c>
      <c r="B275" s="9">
        <v>0.98778459746892</v>
      </c>
      <c r="C275" s="10">
        <v>0.99999500242741801</v>
      </c>
    </row>
    <row r="276" spans="1:3" x14ac:dyDescent="0.3">
      <c r="A276" t="s">
        <v>818</v>
      </c>
      <c r="B276" s="9">
        <v>1.0157687735319501</v>
      </c>
      <c r="C276" s="10">
        <v>0.99999981117825498</v>
      </c>
    </row>
    <row r="277" spans="1:3" x14ac:dyDescent="0.3">
      <c r="A277" t="s">
        <v>819</v>
      </c>
      <c r="B277" s="9">
        <v>-41.208379635661103</v>
      </c>
      <c r="C277" s="10">
        <v>0.123326211137984</v>
      </c>
    </row>
    <row r="278" spans="1:3" x14ac:dyDescent="0.3">
      <c r="A278" t="s">
        <v>820</v>
      </c>
      <c r="B278" s="9">
        <v>0.53371743933290805</v>
      </c>
      <c r="C278" s="10">
        <v>0.99999355242298704</v>
      </c>
    </row>
    <row r="279" spans="1:3" x14ac:dyDescent="0.3">
      <c r="A279" t="s">
        <v>821</v>
      </c>
      <c r="B279" s="9">
        <v>1.0093507285644301</v>
      </c>
      <c r="C279" s="10">
        <v>0.99999594174357298</v>
      </c>
    </row>
    <row r="280" spans="1:3" x14ac:dyDescent="0.3">
      <c r="A280" t="s">
        <v>314</v>
      </c>
      <c r="B280" s="9">
        <v>0.16026601081953601</v>
      </c>
      <c r="C280" s="10">
        <v>0.99991841292653005</v>
      </c>
    </row>
    <row r="281" spans="1:3" x14ac:dyDescent="0.3">
      <c r="A281" t="s">
        <v>822</v>
      </c>
      <c r="B281" s="9">
        <v>0.75656134661147101</v>
      </c>
      <c r="C281" s="10">
        <v>0.999999124524655</v>
      </c>
    </row>
    <row r="282" spans="1:3" x14ac:dyDescent="0.3">
      <c r="A282" t="s">
        <v>823</v>
      </c>
      <c r="B282" s="9">
        <v>0.75656134661147101</v>
      </c>
      <c r="C282" s="10">
        <v>0.999999124524655</v>
      </c>
    </row>
    <row r="283" spans="1:3" x14ac:dyDescent="0.3">
      <c r="A283" t="s">
        <v>824</v>
      </c>
      <c r="B283" s="9">
        <v>1.0157687735319501</v>
      </c>
      <c r="C283" s="10">
        <v>0.99999981117825498</v>
      </c>
    </row>
    <row r="284" spans="1:3" x14ac:dyDescent="0.3">
      <c r="A284" t="s">
        <v>825</v>
      </c>
      <c r="B284" s="9">
        <v>1.0157687735319501</v>
      </c>
      <c r="C284" s="10">
        <v>0.99999981117825498</v>
      </c>
    </row>
    <row r="285" spans="1:3" x14ac:dyDescent="0.3">
      <c r="A285" t="s">
        <v>826</v>
      </c>
      <c r="B285" s="9">
        <v>0.75656134661147101</v>
      </c>
      <c r="C285" s="10">
        <v>0.999999124524655</v>
      </c>
    </row>
    <row r="286" spans="1:3" x14ac:dyDescent="0.3">
      <c r="A286" t="s">
        <v>482</v>
      </c>
      <c r="B286" s="9">
        <v>0.55973513796410201</v>
      </c>
      <c r="C286" s="10">
        <v>0.99999755670445101</v>
      </c>
    </row>
    <row r="287" spans="1:3" x14ac:dyDescent="0.3">
      <c r="A287" t="s">
        <v>827</v>
      </c>
      <c r="B287" s="9">
        <v>0.98815586513744502</v>
      </c>
      <c r="C287" s="10">
        <v>0.99999954608269903</v>
      </c>
    </row>
    <row r="288" spans="1:3" x14ac:dyDescent="0.3">
      <c r="A288" t="s">
        <v>828</v>
      </c>
      <c r="B288" s="9">
        <v>1.0205514680662799</v>
      </c>
      <c r="C288" s="10">
        <v>0.99999994554026705</v>
      </c>
    </row>
    <row r="289" spans="1:3" x14ac:dyDescent="0.3">
      <c r="A289" t="s">
        <v>829</v>
      </c>
      <c r="B289" s="9">
        <v>1.0205514680662799</v>
      </c>
      <c r="C289" s="10">
        <v>0.99999994554026705</v>
      </c>
    </row>
    <row r="290" spans="1:3" x14ac:dyDescent="0.3">
      <c r="A290" t="s">
        <v>830</v>
      </c>
      <c r="B290" s="9">
        <v>1.02535535992225</v>
      </c>
      <c r="C290" s="10">
        <v>0.99999966790108796</v>
      </c>
    </row>
    <row r="291" spans="1:3" x14ac:dyDescent="0.3">
      <c r="A291" t="s">
        <v>831</v>
      </c>
      <c r="B291" s="9">
        <v>1.02535535992225</v>
      </c>
      <c r="C291" s="10">
        <v>0.99999966790108796</v>
      </c>
    </row>
    <row r="292" spans="1:3" x14ac:dyDescent="0.3">
      <c r="A292" t="s">
        <v>832</v>
      </c>
      <c r="B292" s="9">
        <v>0.98778459746892</v>
      </c>
      <c r="C292" s="10">
        <v>0.99999500242741801</v>
      </c>
    </row>
    <row r="293" spans="1:3" x14ac:dyDescent="0.3">
      <c r="A293" t="s">
        <v>833</v>
      </c>
      <c r="B293" s="9">
        <v>0.98778459746892</v>
      </c>
      <c r="C293" s="10">
        <v>0.99999500242741801</v>
      </c>
    </row>
    <row r="294" spans="1:3" x14ac:dyDescent="0.3">
      <c r="A294" t="s">
        <v>485</v>
      </c>
      <c r="B294" s="9">
        <v>1.0203356452855099</v>
      </c>
      <c r="C294" s="10">
        <v>0.999999947380242</v>
      </c>
    </row>
    <row r="295" spans="1:3" x14ac:dyDescent="0.3">
      <c r="A295" t="s">
        <v>834</v>
      </c>
      <c r="B295" s="9">
        <v>1.0203356452855099</v>
      </c>
      <c r="C295" s="10">
        <v>0.999999947380242</v>
      </c>
    </row>
    <row r="296" spans="1:3" x14ac:dyDescent="0.3">
      <c r="A296" t="s">
        <v>835</v>
      </c>
      <c r="B296" s="9">
        <v>0.903702533059632</v>
      </c>
      <c r="C296" s="10">
        <v>0.99999896309185399</v>
      </c>
    </row>
    <row r="297" spans="1:3" x14ac:dyDescent="0.3">
      <c r="A297" t="s">
        <v>836</v>
      </c>
      <c r="B297" s="9">
        <v>1.0093507285644301</v>
      </c>
      <c r="C297" s="10">
        <v>0.99999594174357298</v>
      </c>
    </row>
    <row r="298" spans="1:3" x14ac:dyDescent="0.3">
      <c r="A298" t="s">
        <v>837</v>
      </c>
      <c r="B298" s="9">
        <v>0.495734498786847</v>
      </c>
      <c r="C298" s="10">
        <v>0.99957882398724296</v>
      </c>
    </row>
    <row r="299" spans="1:3" x14ac:dyDescent="0.3">
      <c r="A299" t="s">
        <v>354</v>
      </c>
      <c r="B299" s="9">
        <v>0.495734498786847</v>
      </c>
      <c r="C299" s="10">
        <v>0.99957882398724296</v>
      </c>
    </row>
    <row r="300" spans="1:3" x14ac:dyDescent="0.3">
      <c r="A300" t="s">
        <v>320</v>
      </c>
      <c r="B300" s="9">
        <v>0.98815586513744502</v>
      </c>
      <c r="C300" s="10">
        <v>0.99999954608269903</v>
      </c>
    </row>
    <row r="301" spans="1:3" x14ac:dyDescent="0.3">
      <c r="A301" t="s">
        <v>326</v>
      </c>
      <c r="B301" s="9">
        <v>6.4999947407407693E-2</v>
      </c>
      <c r="C301" s="10">
        <v>0.99999095188690201</v>
      </c>
    </row>
    <row r="302" spans="1:3" x14ac:dyDescent="0.3">
      <c r="A302" t="s">
        <v>329</v>
      </c>
      <c r="B302" s="9">
        <v>21.235473437362099</v>
      </c>
      <c r="C302" s="10">
        <v>0.95647004149345705</v>
      </c>
    </row>
    <row r="303" spans="1:3" x14ac:dyDescent="0.3">
      <c r="A303" t="s">
        <v>486</v>
      </c>
      <c r="B303" s="9">
        <v>1.01555581484207</v>
      </c>
      <c r="C303" s="10">
        <v>0.99999987928880596</v>
      </c>
    </row>
    <row r="304" spans="1:3" x14ac:dyDescent="0.3">
      <c r="A304" t="s">
        <v>487</v>
      </c>
      <c r="B304" s="9">
        <v>0.85658260521084495</v>
      </c>
      <c r="C304" s="10">
        <v>0.99999980994781701</v>
      </c>
    </row>
    <row r="305" spans="1:3" x14ac:dyDescent="0.3">
      <c r="A305" t="s">
        <v>489</v>
      </c>
      <c r="B305" s="9">
        <v>102.38323609808</v>
      </c>
      <c r="C305" s="10">
        <v>0.62284482758620696</v>
      </c>
    </row>
    <row r="306" spans="1:3" x14ac:dyDescent="0.3">
      <c r="A306" t="s">
        <v>490</v>
      </c>
      <c r="B306" s="9">
        <v>146.234936481386</v>
      </c>
      <c r="C306" s="10">
        <v>0.25717880701830398</v>
      </c>
    </row>
    <row r="307" spans="1:3" x14ac:dyDescent="0.3">
      <c r="A307" t="s">
        <v>491</v>
      </c>
      <c r="B307" s="9">
        <v>187.056097401085</v>
      </c>
      <c r="C307" s="10">
        <v>0.27042891014069498</v>
      </c>
    </row>
    <row r="308" spans="1:3" x14ac:dyDescent="0.3">
      <c r="A308" t="s">
        <v>492</v>
      </c>
      <c r="B308" s="9">
        <v>177.70712597727999</v>
      </c>
      <c r="C308" s="10">
        <v>0.24341838948286601</v>
      </c>
    </row>
    <row r="309" spans="1:3" x14ac:dyDescent="0.3">
      <c r="A309" t="s">
        <v>838</v>
      </c>
      <c r="B309" s="9">
        <v>0.146491296697008</v>
      </c>
      <c r="C309" s="10">
        <v>0.99999766650993205</v>
      </c>
    </row>
    <row r="310" spans="1:3" x14ac:dyDescent="0.3">
      <c r="A310" t="s">
        <v>839</v>
      </c>
      <c r="B310" s="9">
        <v>0.146491296697008</v>
      </c>
      <c r="C310" s="10">
        <v>0.99999766650993205</v>
      </c>
    </row>
    <row r="311" spans="1:3" x14ac:dyDescent="0.3">
      <c r="A311" t="s">
        <v>840</v>
      </c>
      <c r="B311" s="9">
        <v>1.0144561378094701</v>
      </c>
      <c r="C311" s="10">
        <v>0.99999878925887797</v>
      </c>
    </row>
    <row r="312" spans="1:3" x14ac:dyDescent="0.3">
      <c r="A312" t="s">
        <v>841</v>
      </c>
      <c r="B312" s="9">
        <v>1.0144561378094701</v>
      </c>
      <c r="C312" s="10">
        <v>0.99999878925887797</v>
      </c>
    </row>
    <row r="313" spans="1:3" x14ac:dyDescent="0.3">
      <c r="A313" t="s">
        <v>500</v>
      </c>
      <c r="B313" s="9">
        <v>0.85658260521084495</v>
      </c>
      <c r="C313" s="10">
        <v>0.99999980994781701</v>
      </c>
    </row>
    <row r="314" spans="1:3" x14ac:dyDescent="0.3">
      <c r="A314" t="s">
        <v>842</v>
      </c>
      <c r="B314" s="9">
        <v>0.85658260521084495</v>
      </c>
      <c r="C314" s="10">
        <v>0.99999980994781701</v>
      </c>
    </row>
    <row r="315" spans="1:3" x14ac:dyDescent="0.3">
      <c r="A315" t="s">
        <v>843</v>
      </c>
      <c r="B315" s="9">
        <v>7.2244207919395204E-2</v>
      </c>
      <c r="C315" s="10">
        <v>0.99999941671216797</v>
      </c>
    </row>
    <row r="316" spans="1:3" x14ac:dyDescent="0.3">
      <c r="A316" t="s">
        <v>844</v>
      </c>
      <c r="B316" s="9">
        <v>7.2244207919395204E-2</v>
      </c>
      <c r="C316" s="10">
        <v>0.99999941671216797</v>
      </c>
    </row>
    <row r="317" spans="1:3" x14ac:dyDescent="0.3">
      <c r="A317" t="s">
        <v>845</v>
      </c>
      <c r="B317" s="9">
        <v>0.98817211937608396</v>
      </c>
      <c r="C317" s="10">
        <v>0.99999760710601004</v>
      </c>
    </row>
    <row r="318" spans="1:3" x14ac:dyDescent="0.3">
      <c r="A318" t="s">
        <v>846</v>
      </c>
      <c r="B318" s="9">
        <v>1.01668151548639</v>
      </c>
      <c r="C318" s="10">
        <v>0.99999954353940101</v>
      </c>
    </row>
    <row r="319" spans="1:3" x14ac:dyDescent="0.3">
      <c r="A319" t="s">
        <v>847</v>
      </c>
      <c r="B319" s="9">
        <v>1.0157687735319501</v>
      </c>
      <c r="C319" s="10">
        <v>0.99999981117825498</v>
      </c>
    </row>
    <row r="320" spans="1:3" x14ac:dyDescent="0.3">
      <c r="A320" t="s">
        <v>377</v>
      </c>
      <c r="B320" s="9">
        <v>1.0157687735319501</v>
      </c>
      <c r="C320" s="10">
        <v>0.99999981117825498</v>
      </c>
    </row>
    <row r="321" spans="1:3" x14ac:dyDescent="0.3">
      <c r="A321" t="s">
        <v>848</v>
      </c>
      <c r="B321" s="9">
        <v>1.0157687735319501</v>
      </c>
      <c r="C321" s="10">
        <v>0.99999981117825498</v>
      </c>
    </row>
    <row r="322" spans="1:3" x14ac:dyDescent="0.3">
      <c r="A322" t="s">
        <v>849</v>
      </c>
      <c r="B322" s="9">
        <v>4.7836507486985198</v>
      </c>
      <c r="C322" s="10">
        <v>0.98458144821951699</v>
      </c>
    </row>
    <row r="323" spans="1:3" x14ac:dyDescent="0.3">
      <c r="A323" t="s">
        <v>850</v>
      </c>
      <c r="B323" s="9">
        <v>0.96310851919269103</v>
      </c>
      <c r="C323" s="10">
        <v>0.99999230750468004</v>
      </c>
    </row>
    <row r="324" spans="1:3" x14ac:dyDescent="0.3">
      <c r="A324" t="s">
        <v>851</v>
      </c>
      <c r="B324" s="9">
        <v>0.59162430091411999</v>
      </c>
      <c r="C324" s="10">
        <v>0.99999938223676299</v>
      </c>
    </row>
    <row r="325" spans="1:3" x14ac:dyDescent="0.3">
      <c r="A325" t="s">
        <v>852</v>
      </c>
      <c r="B325" s="9">
        <v>1.01668151548639</v>
      </c>
      <c r="C325" s="10">
        <v>0.99999954353940101</v>
      </c>
    </row>
    <row r="326" spans="1:3" x14ac:dyDescent="0.3">
      <c r="A326" t="s">
        <v>356</v>
      </c>
      <c r="B326" s="9">
        <v>1.01668151548639</v>
      </c>
      <c r="C326" s="10">
        <v>0.99999954353940101</v>
      </c>
    </row>
    <row r="327" spans="1:3" x14ac:dyDescent="0.3">
      <c r="A327" t="s">
        <v>853</v>
      </c>
      <c r="B327" s="9">
        <v>1.0157687735319501</v>
      </c>
      <c r="C327" s="10">
        <v>0.99999981117825498</v>
      </c>
    </row>
    <row r="328" spans="1:3" x14ac:dyDescent="0.3">
      <c r="A328" t="s">
        <v>383</v>
      </c>
      <c r="B328" s="9">
        <v>1.0157687735319501</v>
      </c>
      <c r="C328" s="10">
        <v>0.99999981117825498</v>
      </c>
    </row>
    <row r="329" spans="1:3" x14ac:dyDescent="0.3">
      <c r="A329" t="s">
        <v>854</v>
      </c>
      <c r="B329" s="9">
        <v>1.0157687735319501</v>
      </c>
      <c r="C329" s="10">
        <v>0.99999981117825498</v>
      </c>
    </row>
    <row r="330" spans="1:3" x14ac:dyDescent="0.3">
      <c r="A330" t="s">
        <v>855</v>
      </c>
      <c r="B330" s="9">
        <v>0.59162430091411999</v>
      </c>
      <c r="C330" s="10">
        <v>0.99999938223676299</v>
      </c>
    </row>
    <row r="331" spans="1:3" x14ac:dyDescent="0.3">
      <c r="A331" t="s">
        <v>386</v>
      </c>
      <c r="B331" s="9">
        <v>0.98805874621752798</v>
      </c>
      <c r="C331" s="10">
        <v>0.99999996684399395</v>
      </c>
    </row>
    <row r="332" spans="1:3" x14ac:dyDescent="0.3">
      <c r="A332" t="s">
        <v>856</v>
      </c>
      <c r="B332" s="9">
        <v>0.86170677323657696</v>
      </c>
      <c r="C332" s="10">
        <v>0.99999780265465998</v>
      </c>
    </row>
    <row r="333" spans="1:3" x14ac:dyDescent="0.3">
      <c r="A333" t="s">
        <v>857</v>
      </c>
      <c r="B333" s="9">
        <v>0.86170677323657696</v>
      </c>
      <c r="C333" s="10">
        <v>0.99999780265465998</v>
      </c>
    </row>
    <row r="334" spans="1:3" x14ac:dyDescent="0.3">
      <c r="A334" t="s">
        <v>512</v>
      </c>
      <c r="B334" s="9">
        <v>0.903702533059631</v>
      </c>
      <c r="C334" s="10">
        <v>0.99999896309185399</v>
      </c>
    </row>
    <row r="335" spans="1:3" x14ac:dyDescent="0.3">
      <c r="A335" t="s">
        <v>858</v>
      </c>
      <c r="B335" s="9">
        <v>1.00935072833506</v>
      </c>
      <c r="C335" s="10">
        <v>0.999995941744243</v>
      </c>
    </row>
    <row r="336" spans="1:3" x14ac:dyDescent="0.3">
      <c r="A336" t="s">
        <v>859</v>
      </c>
      <c r="B336" s="9">
        <v>0.72189666440255196</v>
      </c>
      <c r="C336" s="10">
        <v>0.99999895055836596</v>
      </c>
    </row>
    <row r="337" spans="1:3" x14ac:dyDescent="0.3">
      <c r="A337" t="s">
        <v>362</v>
      </c>
      <c r="B337" s="9">
        <v>0.10471761916055</v>
      </c>
      <c r="C337" s="10">
        <v>0.99997321389698202</v>
      </c>
    </row>
    <row r="338" spans="1:3" x14ac:dyDescent="0.3">
      <c r="A338" t="s">
        <v>365</v>
      </c>
      <c r="B338" s="9">
        <v>1.0222599981771101</v>
      </c>
      <c r="C338" s="10">
        <v>0.99999996253275103</v>
      </c>
    </row>
    <row r="339" spans="1:3" x14ac:dyDescent="0.3">
      <c r="A339" t="s">
        <v>368</v>
      </c>
      <c r="B339" s="9">
        <v>1.0222599981771101</v>
      </c>
      <c r="C339" s="10">
        <v>0.99999996253275103</v>
      </c>
    </row>
    <row r="340" spans="1:3" x14ac:dyDescent="0.3">
      <c r="A340" t="s">
        <v>516</v>
      </c>
      <c r="B340" s="9">
        <v>0.96597103096604697</v>
      </c>
      <c r="C340" s="10">
        <v>0.99999250714172905</v>
      </c>
    </row>
    <row r="341" spans="1:3" x14ac:dyDescent="0.3">
      <c r="A341" t="s">
        <v>517</v>
      </c>
      <c r="B341" s="9">
        <v>0.94962863896924898</v>
      </c>
      <c r="C341" s="10">
        <v>0.99999250748120805</v>
      </c>
    </row>
    <row r="342" spans="1:3" x14ac:dyDescent="0.3">
      <c r="A342" t="s">
        <v>371</v>
      </c>
      <c r="B342" s="9">
        <v>4.7836507486985198</v>
      </c>
      <c r="C342" s="10">
        <v>0.98458144821951699</v>
      </c>
    </row>
    <row r="343" spans="1:3" x14ac:dyDescent="0.3">
      <c r="A343" t="s">
        <v>520</v>
      </c>
      <c r="B343" s="9">
        <v>8.4191662562405095E-2</v>
      </c>
      <c r="C343" s="10">
        <v>0.999998134407732</v>
      </c>
    </row>
    <row r="344" spans="1:3" x14ac:dyDescent="0.3">
      <c r="A344" t="s">
        <v>521</v>
      </c>
      <c r="B344" s="9">
        <v>0.42116851278735201</v>
      </c>
      <c r="C344" s="10">
        <v>0.99999698015045801</v>
      </c>
    </row>
    <row r="345" spans="1:3" x14ac:dyDescent="0.3">
      <c r="A345" t="s">
        <v>860</v>
      </c>
      <c r="B345" s="9">
        <v>0.70556423149455105</v>
      </c>
      <c r="C345" s="10">
        <v>0.99999619239547299</v>
      </c>
    </row>
    <row r="346" spans="1:3" x14ac:dyDescent="0.3">
      <c r="A346" t="s">
        <v>374</v>
      </c>
      <c r="B346" s="9">
        <v>0.338080243201831</v>
      </c>
      <c r="C346" s="10">
        <v>0.99984707655653304</v>
      </c>
    </row>
    <row r="347" spans="1:3" x14ac:dyDescent="0.3">
      <c r="A347" t="s">
        <v>861</v>
      </c>
      <c r="B347" s="9">
        <v>0.155249471264536</v>
      </c>
      <c r="C347" s="10">
        <v>0.99999851800982698</v>
      </c>
    </row>
    <row r="348" spans="1:3" x14ac:dyDescent="0.3">
      <c r="A348" t="s">
        <v>529</v>
      </c>
      <c r="B348" s="9">
        <v>1.96185416340416E-2</v>
      </c>
      <c r="C348" s="10">
        <v>0.99998517133146203</v>
      </c>
    </row>
    <row r="349" spans="1:3" x14ac:dyDescent="0.3">
      <c r="A349" t="s">
        <v>862</v>
      </c>
      <c r="B349" s="9">
        <v>0.29405837338230201</v>
      </c>
      <c r="C349" s="10">
        <v>0.99999700162452398</v>
      </c>
    </row>
    <row r="350" spans="1:3" x14ac:dyDescent="0.3">
      <c r="A350" t="s">
        <v>863</v>
      </c>
      <c r="B350" s="9">
        <v>4.0966627692647202E-2</v>
      </c>
      <c r="C350" s="10">
        <v>0.999983380663653</v>
      </c>
    </row>
    <row r="351" spans="1:3" x14ac:dyDescent="0.3">
      <c r="A351" t="s">
        <v>864</v>
      </c>
      <c r="B351" s="9">
        <v>0.99171338335909498</v>
      </c>
      <c r="C351" s="10">
        <v>0.99999794830119904</v>
      </c>
    </row>
    <row r="352" spans="1:3" x14ac:dyDescent="0.3">
      <c r="A352" t="s">
        <v>865</v>
      </c>
      <c r="B352" s="9">
        <v>0.30378283320042299</v>
      </c>
      <c r="C352" s="10">
        <v>0.99999647204188602</v>
      </c>
    </row>
    <row r="353" spans="1:3" x14ac:dyDescent="0.3">
      <c r="A353" t="s">
        <v>866</v>
      </c>
      <c r="B353" s="9">
        <v>0.30378283320023403</v>
      </c>
      <c r="C353" s="10">
        <v>0.99999647204188802</v>
      </c>
    </row>
    <row r="354" spans="1:3" x14ac:dyDescent="0.3">
      <c r="A354" t="s">
        <v>867</v>
      </c>
      <c r="B354" s="9">
        <v>0.74714049117223702</v>
      </c>
      <c r="C354" s="10">
        <v>0.99999557089913704</v>
      </c>
    </row>
    <row r="355" spans="1:3" x14ac:dyDescent="0.3">
      <c r="A355" t="s">
        <v>868</v>
      </c>
      <c r="B355" s="9">
        <v>1.0157687735319501</v>
      </c>
      <c r="C355" s="10">
        <v>0.99999981117825498</v>
      </c>
    </row>
    <row r="356" spans="1:3" x14ac:dyDescent="0.3">
      <c r="A356" t="s">
        <v>539</v>
      </c>
      <c r="B356" s="9">
        <v>1.01293792814932</v>
      </c>
      <c r="C356" s="10">
        <v>0.99999875950207395</v>
      </c>
    </row>
    <row r="357" spans="1:3" x14ac:dyDescent="0.3">
      <c r="A357" t="s">
        <v>540</v>
      </c>
      <c r="B357" s="9">
        <v>0.903702533059631</v>
      </c>
      <c r="C357" s="10">
        <v>0.99999896309185399</v>
      </c>
    </row>
    <row r="358" spans="1:3" x14ac:dyDescent="0.3">
      <c r="A358" t="s">
        <v>869</v>
      </c>
      <c r="B358" s="9">
        <v>0.51392989995163396</v>
      </c>
      <c r="C358" s="10">
        <v>0.99999971640021701</v>
      </c>
    </row>
    <row r="359" spans="1:3" x14ac:dyDescent="0.3">
      <c r="A359" t="s">
        <v>870</v>
      </c>
      <c r="B359" s="9">
        <v>0.25405137299701203</v>
      </c>
      <c r="C359" s="10">
        <v>0.99999560028633905</v>
      </c>
    </row>
    <row r="360" spans="1:3" x14ac:dyDescent="0.3">
      <c r="A360" t="s">
        <v>871</v>
      </c>
      <c r="B360" s="9">
        <v>0.73666356730803695</v>
      </c>
      <c r="C360" s="10">
        <v>0.99999836648748297</v>
      </c>
    </row>
    <row r="361" spans="1:3" x14ac:dyDescent="0.3">
      <c r="A361" t="s">
        <v>872</v>
      </c>
      <c r="B361" s="9">
        <v>0.24470196187913101</v>
      </c>
      <c r="C361" s="10">
        <v>0.99999738893491497</v>
      </c>
    </row>
    <row r="362" spans="1:3" x14ac:dyDescent="0.3">
      <c r="A362" t="s">
        <v>873</v>
      </c>
      <c r="B362" s="9">
        <v>0.903702533059631</v>
      </c>
      <c r="C362" s="10">
        <v>0.99999896309185399</v>
      </c>
    </row>
    <row r="363" spans="1:3" x14ac:dyDescent="0.3">
      <c r="A363" t="s">
        <v>874</v>
      </c>
      <c r="B363" s="9">
        <v>0.64893689471258797</v>
      </c>
      <c r="C363" s="10">
        <v>0.99999769362850899</v>
      </c>
    </row>
    <row r="364" spans="1:3" x14ac:dyDescent="0.3">
      <c r="A364" t="s">
        <v>875</v>
      </c>
      <c r="B364" s="9">
        <v>0.903702533059631</v>
      </c>
      <c r="C364" s="10">
        <v>0.99999896309185399</v>
      </c>
    </row>
    <row r="365" spans="1:3" x14ac:dyDescent="0.3">
      <c r="A365" t="s">
        <v>379</v>
      </c>
      <c r="B365" s="9">
        <v>1.0023133151613299</v>
      </c>
      <c r="C365" s="10">
        <v>0.99999606994344004</v>
      </c>
    </row>
    <row r="366" spans="1:3" x14ac:dyDescent="0.3">
      <c r="A366" t="s">
        <v>876</v>
      </c>
      <c r="B366" s="9">
        <v>0.99171338335909498</v>
      </c>
      <c r="C366" s="10">
        <v>0.99999794830119904</v>
      </c>
    </row>
    <row r="367" spans="1:3" x14ac:dyDescent="0.3">
      <c r="A367" t="s">
        <v>877</v>
      </c>
      <c r="B367" s="9">
        <v>1.0193796627635701</v>
      </c>
      <c r="C367" s="10">
        <v>0.99999973875646897</v>
      </c>
    </row>
    <row r="368" spans="1:3" x14ac:dyDescent="0.3">
      <c r="A368" t="s">
        <v>546</v>
      </c>
      <c r="B368" s="9">
        <v>0.58900571605320595</v>
      </c>
      <c r="C368" s="10">
        <v>0.99999517662624504</v>
      </c>
    </row>
    <row r="369" spans="1:3" x14ac:dyDescent="0.3">
      <c r="A369" t="s">
        <v>547</v>
      </c>
      <c r="B369" s="9">
        <v>0.58900571605320595</v>
      </c>
      <c r="C369" s="10">
        <v>0.99999517662624504</v>
      </c>
    </row>
    <row r="370" spans="1:3" x14ac:dyDescent="0.3">
      <c r="A370" t="s">
        <v>878</v>
      </c>
      <c r="B370" s="9">
        <v>1.01576857802425</v>
      </c>
      <c r="C370" s="10">
        <v>0.999996571533324</v>
      </c>
    </row>
    <row r="371" spans="1:3" x14ac:dyDescent="0.3">
      <c r="A371" t="s">
        <v>879</v>
      </c>
      <c r="B371" s="9">
        <v>1.0007444046198199</v>
      </c>
      <c r="C371" s="10">
        <v>0.99999931940185705</v>
      </c>
    </row>
    <row r="372" spans="1:3" x14ac:dyDescent="0.3">
      <c r="A372" t="s">
        <v>548</v>
      </c>
      <c r="B372" s="9">
        <v>0.58929307556216504</v>
      </c>
      <c r="C372" s="10">
        <v>0.99999517400444604</v>
      </c>
    </row>
    <row r="373" spans="1:3" x14ac:dyDescent="0.3">
      <c r="A373" t="s">
        <v>880</v>
      </c>
      <c r="B373" s="9">
        <v>1.0007444046198199</v>
      </c>
      <c r="C373" s="10">
        <v>0.99999931940185705</v>
      </c>
    </row>
    <row r="374" spans="1:3" x14ac:dyDescent="0.3">
      <c r="A374" t="s">
        <v>549</v>
      </c>
      <c r="B374" s="9">
        <v>0.58900571605320595</v>
      </c>
      <c r="C374" s="10">
        <v>0.99999517662624504</v>
      </c>
    </row>
    <row r="375" spans="1:3" x14ac:dyDescent="0.3">
      <c r="A375" t="s">
        <v>881</v>
      </c>
      <c r="B375" s="9">
        <v>1.0007444046198199</v>
      </c>
      <c r="C375" s="10">
        <v>0.99999931940185705</v>
      </c>
    </row>
    <row r="376" spans="1:3" x14ac:dyDescent="0.3">
      <c r="A376" t="s">
        <v>882</v>
      </c>
      <c r="B376" s="9">
        <v>6.3276854027299896</v>
      </c>
      <c r="C376" s="10">
        <v>0.883005291001974</v>
      </c>
    </row>
    <row r="377" spans="1:3" x14ac:dyDescent="0.3">
      <c r="A377" t="s">
        <v>883</v>
      </c>
      <c r="B377" s="9">
        <v>6.3276854027299896</v>
      </c>
      <c r="C377" s="10">
        <v>0.883005291001974</v>
      </c>
    </row>
    <row r="378" spans="1:3" x14ac:dyDescent="0.3">
      <c r="A378" t="s">
        <v>551</v>
      </c>
      <c r="B378" s="9">
        <v>0.34841597194062202</v>
      </c>
      <c r="C378" s="10">
        <v>0.99999707088272505</v>
      </c>
    </row>
    <row r="379" spans="1:3" x14ac:dyDescent="0.3">
      <c r="A379" t="s">
        <v>884</v>
      </c>
      <c r="B379" s="9">
        <v>0.61394405304810196</v>
      </c>
      <c r="C379" s="10">
        <v>0.99999761377671603</v>
      </c>
    </row>
    <row r="380" spans="1:3" x14ac:dyDescent="0.3">
      <c r="A380" t="s">
        <v>885</v>
      </c>
      <c r="B380" s="9">
        <v>0.96597103096604697</v>
      </c>
      <c r="C380" s="10">
        <v>0.99999250714172905</v>
      </c>
    </row>
    <row r="381" spans="1:3" x14ac:dyDescent="0.3">
      <c r="A381" t="s">
        <v>886</v>
      </c>
      <c r="B381" s="9">
        <v>0.94962863892318905</v>
      </c>
      <c r="C381" s="10">
        <v>0.999992507481406</v>
      </c>
    </row>
    <row r="382" spans="1:3" x14ac:dyDescent="0.3">
      <c r="A382" t="s">
        <v>887</v>
      </c>
      <c r="B382" s="9">
        <v>0.338080243201831</v>
      </c>
      <c r="C382" s="10">
        <v>0.99984707655653304</v>
      </c>
    </row>
    <row r="383" spans="1:3" x14ac:dyDescent="0.3">
      <c r="A383" t="s">
        <v>888</v>
      </c>
      <c r="B383" s="9">
        <v>0.338080243201831</v>
      </c>
      <c r="C383" s="10">
        <v>0.99984707655653304</v>
      </c>
    </row>
    <row r="384" spans="1:3" x14ac:dyDescent="0.3">
      <c r="A384" t="s">
        <v>889</v>
      </c>
      <c r="B384" s="9">
        <v>0.96597103096604697</v>
      </c>
      <c r="C384" s="10">
        <v>0.99999250714172905</v>
      </c>
    </row>
    <row r="385" spans="1:3" x14ac:dyDescent="0.3">
      <c r="A385" t="s">
        <v>890</v>
      </c>
      <c r="B385" s="9">
        <v>0.94962863892318905</v>
      </c>
      <c r="C385" s="10">
        <v>0.999992507481406</v>
      </c>
    </row>
    <row r="386" spans="1:3" x14ac:dyDescent="0.3">
      <c r="A386" t="s">
        <v>891</v>
      </c>
      <c r="B386" s="9">
        <v>0.57837152071977704</v>
      </c>
      <c r="C386" s="10">
        <v>0.99999895337795097</v>
      </c>
    </row>
    <row r="387" spans="1:3" x14ac:dyDescent="0.3">
      <c r="A387" t="s">
        <v>552</v>
      </c>
      <c r="B387" s="9">
        <v>0.903702533059631</v>
      </c>
      <c r="C387" s="10">
        <v>0.99999896309185399</v>
      </c>
    </row>
    <row r="388" spans="1:3" x14ac:dyDescent="0.3">
      <c r="A388" t="s">
        <v>892</v>
      </c>
      <c r="B388" s="9">
        <v>0.64893689497719897</v>
      </c>
      <c r="C388" s="10">
        <v>0.99999769362760804</v>
      </c>
    </row>
    <row r="389" spans="1:3" x14ac:dyDescent="0.3">
      <c r="A389" t="s">
        <v>557</v>
      </c>
      <c r="B389" s="9">
        <v>3.03521695278934</v>
      </c>
      <c r="C389" s="10">
        <v>0.58433123811423704</v>
      </c>
    </row>
    <row r="390" spans="1:3" x14ac:dyDescent="0.3">
      <c r="A390" t="s">
        <v>893</v>
      </c>
      <c r="B390" s="9">
        <v>0.48651897263119898</v>
      </c>
      <c r="C390" s="10">
        <v>0.99989184530328801</v>
      </c>
    </row>
    <row r="391" spans="1:3" x14ac:dyDescent="0.3">
      <c r="A391" t="s">
        <v>894</v>
      </c>
      <c r="B391" s="9">
        <v>0.89492167635752295</v>
      </c>
      <c r="C391" s="10">
        <v>0.42869091981581697</v>
      </c>
    </row>
    <row r="392" spans="1:3" x14ac:dyDescent="0.3">
      <c r="A392" t="s">
        <v>895</v>
      </c>
      <c r="B392" s="9">
        <v>0.52672089663588295</v>
      </c>
      <c r="C392" s="10">
        <v>0.99960507592020398</v>
      </c>
    </row>
    <row r="393" spans="1:3" x14ac:dyDescent="0.3">
      <c r="A393" t="s">
        <v>896</v>
      </c>
      <c r="B393" s="9">
        <v>1.0375409516366301</v>
      </c>
      <c r="C393" s="10">
        <v>0.99988022038763302</v>
      </c>
    </row>
    <row r="394" spans="1:3" x14ac:dyDescent="0.3">
      <c r="A394" t="s">
        <v>897</v>
      </c>
      <c r="B394" s="9">
        <v>0.95012367380073903</v>
      </c>
      <c r="C394" s="10">
        <v>3.1749670759436001E-2</v>
      </c>
    </row>
    <row r="395" spans="1:3" x14ac:dyDescent="0.3">
      <c r="A395" t="s">
        <v>898</v>
      </c>
      <c r="B395" s="9">
        <v>8.6875101192578299</v>
      </c>
      <c r="C395" s="10">
        <v>0.96703184837441303</v>
      </c>
    </row>
    <row r="396" spans="1:3" x14ac:dyDescent="0.3">
      <c r="A396" t="s">
        <v>899</v>
      </c>
      <c r="B396" s="9">
        <v>0.85658260521084495</v>
      </c>
      <c r="C396" s="10">
        <v>0.99999980994781701</v>
      </c>
    </row>
    <row r="397" spans="1:3" x14ac:dyDescent="0.3">
      <c r="A397" t="s">
        <v>560</v>
      </c>
      <c r="B397" s="9">
        <v>1.0349626817444999</v>
      </c>
      <c r="C397" s="10">
        <v>0.99999321926704998</v>
      </c>
    </row>
    <row r="398" spans="1:3" x14ac:dyDescent="0.3">
      <c r="A398" t="s">
        <v>900</v>
      </c>
      <c r="B398" s="9">
        <v>0.74714049117223702</v>
      </c>
      <c r="C398" s="10">
        <v>0.99999557089913704</v>
      </c>
    </row>
    <row r="399" spans="1:3" x14ac:dyDescent="0.3">
      <c r="A399" t="s">
        <v>901</v>
      </c>
      <c r="B399" s="9">
        <v>0.74714049117223702</v>
      </c>
      <c r="C399" s="10">
        <v>0.99999557089913704</v>
      </c>
    </row>
    <row r="400" spans="1:3" x14ac:dyDescent="0.3">
      <c r="A400" t="s">
        <v>902</v>
      </c>
      <c r="B400" s="9">
        <v>0.86170677323657696</v>
      </c>
      <c r="C400" s="10">
        <v>0.99999780265465998</v>
      </c>
    </row>
    <row r="401" spans="1:3" x14ac:dyDescent="0.3">
      <c r="A401" t="s">
        <v>562</v>
      </c>
      <c r="B401" s="9">
        <v>1.0101769898339401</v>
      </c>
      <c r="C401" s="10">
        <v>0.99999899820517502</v>
      </c>
    </row>
    <row r="402" spans="1:3" x14ac:dyDescent="0.3">
      <c r="A402" t="s">
        <v>903</v>
      </c>
      <c r="B402" s="9">
        <v>1.0064215371499301</v>
      </c>
      <c r="C402" s="10">
        <v>0.99999932911155098</v>
      </c>
    </row>
    <row r="403" spans="1:3" x14ac:dyDescent="0.3">
      <c r="A403" t="s">
        <v>904</v>
      </c>
      <c r="B403" s="9">
        <v>1.0132914691288399</v>
      </c>
      <c r="C403" s="10">
        <v>0.99999982429926904</v>
      </c>
    </row>
    <row r="404" spans="1:3" x14ac:dyDescent="0.3">
      <c r="A404" t="s">
        <v>905</v>
      </c>
      <c r="B404" s="9">
        <v>1.02292481099724</v>
      </c>
      <c r="C404" s="10">
        <v>0.99999890853500695</v>
      </c>
    </row>
    <row r="405" spans="1:3" x14ac:dyDescent="0.3">
      <c r="A405" t="s">
        <v>906</v>
      </c>
      <c r="B405" s="9">
        <v>0.51279959535944597</v>
      </c>
      <c r="C405" s="10">
        <v>0.99999650810433605</v>
      </c>
    </row>
    <row r="406" spans="1:3" x14ac:dyDescent="0.3">
      <c r="A406" t="s">
        <v>907</v>
      </c>
      <c r="B406" s="9">
        <v>0.13062883553711199</v>
      </c>
      <c r="C406" s="10">
        <v>0.99999188570506303</v>
      </c>
    </row>
    <row r="407" spans="1:3" x14ac:dyDescent="0.3">
      <c r="A407" t="s">
        <v>566</v>
      </c>
      <c r="B407" s="9">
        <v>0.72189666440255196</v>
      </c>
      <c r="C407" s="10">
        <v>0.99999895055836596</v>
      </c>
    </row>
    <row r="408" spans="1:3" x14ac:dyDescent="0.3">
      <c r="A408" t="s">
        <v>908</v>
      </c>
      <c r="B408" s="9">
        <v>0.90906810473747002</v>
      </c>
      <c r="C408" s="10">
        <v>0.99999520514595996</v>
      </c>
    </row>
    <row r="409" spans="1:3" x14ac:dyDescent="0.3">
      <c r="A409" t="s">
        <v>909</v>
      </c>
      <c r="B409" s="9">
        <v>0.90906810473747002</v>
      </c>
      <c r="C409" s="10">
        <v>0.99999520514595996</v>
      </c>
    </row>
    <row r="410" spans="1:3" x14ac:dyDescent="0.3">
      <c r="A410" t="s">
        <v>910</v>
      </c>
      <c r="B410" s="9">
        <v>0.72189666440255196</v>
      </c>
      <c r="C410" s="10">
        <v>0.99999895055836596</v>
      </c>
    </row>
    <row r="411" spans="1:3" x14ac:dyDescent="0.3">
      <c r="A411" t="s">
        <v>388</v>
      </c>
      <c r="B411" s="9">
        <v>1.0267036401604599</v>
      </c>
      <c r="C411" s="10">
        <v>0.99999728386409004</v>
      </c>
    </row>
    <row r="412" spans="1:3" x14ac:dyDescent="0.3">
      <c r="A412" t="s">
        <v>911</v>
      </c>
      <c r="B412" s="9">
        <v>1.0267036401604599</v>
      </c>
      <c r="C412" s="10">
        <v>0.99999728386409004</v>
      </c>
    </row>
    <row r="413" spans="1:3" x14ac:dyDescent="0.3">
      <c r="A413" t="s">
        <v>392</v>
      </c>
      <c r="B413" s="9">
        <v>0.61394405304810196</v>
      </c>
      <c r="C413" s="10">
        <v>0.99999761377671603</v>
      </c>
    </row>
    <row r="414" spans="1:3" x14ac:dyDescent="0.3">
      <c r="A414" t="s">
        <v>568</v>
      </c>
      <c r="B414" s="9">
        <v>0.61394405304810196</v>
      </c>
      <c r="C414" s="10">
        <v>0.99999761377671603</v>
      </c>
    </row>
    <row r="415" spans="1:3" x14ac:dyDescent="0.3">
      <c r="A415" t="s">
        <v>912</v>
      </c>
      <c r="B415" s="9">
        <v>0.99153124985755303</v>
      </c>
      <c r="C415" s="10">
        <v>0.99999955150896003</v>
      </c>
    </row>
    <row r="416" spans="1:3" x14ac:dyDescent="0.3">
      <c r="A416" t="s">
        <v>913</v>
      </c>
      <c r="B416" s="9">
        <v>0.70979278939024804</v>
      </c>
      <c r="C416" s="10">
        <v>0.99999899622161303</v>
      </c>
    </row>
    <row r="417" spans="1:3" x14ac:dyDescent="0.3">
      <c r="A417" t="s">
        <v>914</v>
      </c>
      <c r="B417" s="9">
        <v>0.70979278939024804</v>
      </c>
      <c r="C417" s="10">
        <v>0.99999899622161303</v>
      </c>
    </row>
    <row r="418" spans="1:3" x14ac:dyDescent="0.3">
      <c r="A418" t="s">
        <v>915</v>
      </c>
      <c r="B418" s="9">
        <v>2.3831957497364602</v>
      </c>
      <c r="C418" s="10">
        <v>0.99449108796105401</v>
      </c>
    </row>
    <row r="419" spans="1:3" x14ac:dyDescent="0.3">
      <c r="A419" t="s">
        <v>916</v>
      </c>
      <c r="B419" s="9">
        <v>0.13617919613967999</v>
      </c>
      <c r="C419" s="10">
        <v>0.99991104819855103</v>
      </c>
    </row>
    <row r="420" spans="1:3" x14ac:dyDescent="0.3">
      <c r="A420" t="s">
        <v>570</v>
      </c>
      <c r="B420" s="9">
        <v>0.156686270139276</v>
      </c>
      <c r="C420" s="10">
        <v>0.99993224856001295</v>
      </c>
    </row>
    <row r="421" spans="1:3" x14ac:dyDescent="0.3">
      <c r="A421" t="s">
        <v>398</v>
      </c>
      <c r="B421" s="9">
        <v>0.72189666440255196</v>
      </c>
      <c r="C421" s="10">
        <v>0.99999895055836596</v>
      </c>
    </row>
    <row r="422" spans="1:3" x14ac:dyDescent="0.3">
      <c r="A422" t="s">
        <v>917</v>
      </c>
      <c r="B422" s="9">
        <v>0.94962863892364102</v>
      </c>
      <c r="C422" s="10">
        <v>0.999992507481404</v>
      </c>
    </row>
    <row r="423" spans="1:3" x14ac:dyDescent="0.3">
      <c r="A423" t="s">
        <v>572</v>
      </c>
      <c r="B423" s="9">
        <v>0.98778459746892</v>
      </c>
      <c r="C423" s="10">
        <v>0.99999500242741801</v>
      </c>
    </row>
    <row r="424" spans="1:3" x14ac:dyDescent="0.3">
      <c r="A424" t="s">
        <v>918</v>
      </c>
      <c r="B424" s="9">
        <v>0.90906810473747002</v>
      </c>
      <c r="C424" s="10">
        <v>0.99999520514595996</v>
      </c>
    </row>
    <row r="425" spans="1:3" x14ac:dyDescent="0.3">
      <c r="A425" t="s">
        <v>919</v>
      </c>
      <c r="B425" s="9">
        <v>0.99154167944354799</v>
      </c>
      <c r="C425" s="10">
        <v>0.99999922190758095</v>
      </c>
    </row>
    <row r="426" spans="1:3" x14ac:dyDescent="0.3">
      <c r="A426" t="s">
        <v>920</v>
      </c>
      <c r="B426" s="9">
        <v>0.68979151849265696</v>
      </c>
      <c r="C426" s="10">
        <v>0.99999800016451001</v>
      </c>
    </row>
    <row r="427" spans="1:3" x14ac:dyDescent="0.3">
      <c r="A427" t="s">
        <v>406</v>
      </c>
      <c r="B427" s="9">
        <v>1.01293792814932</v>
      </c>
      <c r="C427" s="10">
        <v>0.99999875950207395</v>
      </c>
    </row>
    <row r="428" spans="1:3" x14ac:dyDescent="0.3">
      <c r="A428" t="s">
        <v>921</v>
      </c>
      <c r="B428" s="9">
        <v>0.42116851278735201</v>
      </c>
      <c r="C428" s="10">
        <v>0.99999698015045801</v>
      </c>
    </row>
    <row r="429" spans="1:3" x14ac:dyDescent="0.3">
      <c r="A429" t="s">
        <v>922</v>
      </c>
      <c r="B429" s="9">
        <v>0.68778213762598595</v>
      </c>
      <c r="C429" s="10">
        <v>0.999995728245199</v>
      </c>
    </row>
    <row r="430" spans="1:3" x14ac:dyDescent="0.3">
      <c r="A430" t="s">
        <v>923</v>
      </c>
      <c r="B430" s="9">
        <v>1.02292481099724</v>
      </c>
      <c r="C430" s="10">
        <v>0.99999890853500695</v>
      </c>
    </row>
    <row r="431" spans="1:3" x14ac:dyDescent="0.3">
      <c r="A431" t="s">
        <v>575</v>
      </c>
      <c r="B431" s="9">
        <v>1.01293792814932</v>
      </c>
      <c r="C431" s="10">
        <v>0.99999875950207395</v>
      </c>
    </row>
    <row r="432" spans="1:3" x14ac:dyDescent="0.3">
      <c r="A432" t="s">
        <v>924</v>
      </c>
      <c r="B432" s="9">
        <v>1.01293792814932</v>
      </c>
      <c r="C432" s="10">
        <v>0.99999875950207395</v>
      </c>
    </row>
    <row r="433" spans="1:3" x14ac:dyDescent="0.3">
      <c r="A433" t="s">
        <v>925</v>
      </c>
      <c r="B433" s="9">
        <v>2.97624515340697E-2</v>
      </c>
      <c r="C433" s="10">
        <v>0.999994164982421</v>
      </c>
    </row>
    <row r="434" spans="1:3" x14ac:dyDescent="0.3">
      <c r="A434" t="s">
        <v>409</v>
      </c>
      <c r="B434" s="9">
        <v>0.72189666440255196</v>
      </c>
      <c r="C434" s="10">
        <v>0.99999895055836596</v>
      </c>
    </row>
    <row r="435" spans="1:3" x14ac:dyDescent="0.3">
      <c r="A435" t="s">
        <v>926</v>
      </c>
      <c r="B435" s="9">
        <v>1.01576857802425</v>
      </c>
      <c r="C435" s="10">
        <v>0.999996571533324</v>
      </c>
    </row>
    <row r="436" spans="1:3" x14ac:dyDescent="0.3">
      <c r="A436" t="s">
        <v>927</v>
      </c>
      <c r="B436" s="9">
        <v>1.01576857802425</v>
      </c>
      <c r="C436" s="10">
        <v>0.999996571533324</v>
      </c>
    </row>
    <row r="437" spans="1:3" x14ac:dyDescent="0.3">
      <c r="A437" t="s">
        <v>411</v>
      </c>
      <c r="B437" s="9">
        <v>1.01293792814932</v>
      </c>
      <c r="C437" s="10">
        <v>0.99999875950207395</v>
      </c>
    </row>
    <row r="438" spans="1:3" x14ac:dyDescent="0.3">
      <c r="A438" t="s">
        <v>928</v>
      </c>
      <c r="B438" s="9">
        <v>1.0023133151613299</v>
      </c>
      <c r="C438" s="10">
        <v>0.99999606994344004</v>
      </c>
    </row>
    <row r="439" spans="1:3" x14ac:dyDescent="0.3">
      <c r="A439" t="s">
        <v>929</v>
      </c>
      <c r="B439" s="9">
        <v>0.98778459746892</v>
      </c>
      <c r="C439" s="10">
        <v>0.99999500242741801</v>
      </c>
    </row>
    <row r="440" spans="1:3" x14ac:dyDescent="0.3">
      <c r="A440" t="s">
        <v>576</v>
      </c>
      <c r="B440" s="9">
        <v>1.00935072833506</v>
      </c>
      <c r="C440" s="10">
        <v>0.999995941744243</v>
      </c>
    </row>
    <row r="441" spans="1:3" x14ac:dyDescent="0.3">
      <c r="A441" t="s">
        <v>930</v>
      </c>
      <c r="B441" s="9">
        <v>0.98778459746892</v>
      </c>
      <c r="C441" s="10">
        <v>0.99999500242741801</v>
      </c>
    </row>
    <row r="442" spans="1:3" x14ac:dyDescent="0.3">
      <c r="A442" t="s">
        <v>931</v>
      </c>
      <c r="B442" s="9">
        <v>1.00935072833506</v>
      </c>
      <c r="C442" s="10">
        <v>0.999995941744243</v>
      </c>
    </row>
    <row r="443" spans="1:3" x14ac:dyDescent="0.3">
      <c r="A443" t="s">
        <v>932</v>
      </c>
      <c r="B443" s="9">
        <v>0.70556423149455105</v>
      </c>
      <c r="C443" s="10">
        <v>0.99999619239547299</v>
      </c>
    </row>
    <row r="444" spans="1:3" x14ac:dyDescent="0.3">
      <c r="A444" t="s">
        <v>933</v>
      </c>
      <c r="B444" s="9">
        <v>1.00935072833506</v>
      </c>
      <c r="C444" s="10">
        <v>0.999995941744243</v>
      </c>
    </row>
    <row r="445" spans="1:3" x14ac:dyDescent="0.3">
      <c r="A445" t="s">
        <v>577</v>
      </c>
      <c r="B445" s="9">
        <v>1.00935072833506</v>
      </c>
      <c r="C445" s="10">
        <v>0.999995941744243</v>
      </c>
    </row>
    <row r="446" spans="1:3" x14ac:dyDescent="0.3">
      <c r="A446" t="s">
        <v>578</v>
      </c>
      <c r="B446" s="9">
        <v>1.00935072833506</v>
      </c>
      <c r="C446" s="10">
        <v>0.999995941744243</v>
      </c>
    </row>
    <row r="447" spans="1:3" x14ac:dyDescent="0.3">
      <c r="A447" t="s">
        <v>413</v>
      </c>
      <c r="B447" s="9">
        <v>1.00935072833506</v>
      </c>
      <c r="C447" s="10">
        <v>0.999995941744243</v>
      </c>
    </row>
    <row r="448" spans="1:3" x14ac:dyDescent="0.3">
      <c r="A448" t="s">
        <v>934</v>
      </c>
      <c r="B448" s="9">
        <v>1.00935072833506</v>
      </c>
      <c r="C448" s="10">
        <v>0.999995941744243</v>
      </c>
    </row>
    <row r="449" spans="1:3" x14ac:dyDescent="0.3">
      <c r="A449" t="s">
        <v>935</v>
      </c>
      <c r="B449" s="9">
        <v>1.0230430299681399</v>
      </c>
      <c r="C449" s="10">
        <v>0.999999662408107</v>
      </c>
    </row>
    <row r="450" spans="1:3" x14ac:dyDescent="0.3">
      <c r="A450" t="s">
        <v>579</v>
      </c>
      <c r="B450" s="9">
        <v>1.00935072833506</v>
      </c>
      <c r="C450" s="10">
        <v>0.999995941744243</v>
      </c>
    </row>
    <row r="451" spans="1:3" x14ac:dyDescent="0.3">
      <c r="A451" t="s">
        <v>936</v>
      </c>
      <c r="B451" s="9">
        <v>0.98778459746892</v>
      </c>
      <c r="C451" s="10">
        <v>0.99999500242741801</v>
      </c>
    </row>
    <row r="452" spans="1:3" x14ac:dyDescent="0.3">
      <c r="A452" t="s">
        <v>582</v>
      </c>
      <c r="B452" s="9">
        <v>0.52195189891815097</v>
      </c>
      <c r="C452" s="10">
        <v>0.99999914519967503</v>
      </c>
    </row>
    <row r="453" spans="1:3" x14ac:dyDescent="0.3">
      <c r="A453" t="s">
        <v>937</v>
      </c>
      <c r="B453" s="9">
        <v>1.0267036401604599</v>
      </c>
      <c r="C453" s="10">
        <v>0.99999728386409004</v>
      </c>
    </row>
    <row r="454" spans="1:3" x14ac:dyDescent="0.3">
      <c r="A454" t="s">
        <v>938</v>
      </c>
      <c r="B454" s="9">
        <v>0.73666356730803695</v>
      </c>
      <c r="C454" s="10">
        <v>0.99999836648748297</v>
      </c>
    </row>
    <row r="455" spans="1:3" x14ac:dyDescent="0.3">
      <c r="A455" t="s">
        <v>939</v>
      </c>
      <c r="B455" s="9">
        <v>1.0193796627635701</v>
      </c>
      <c r="C455" s="10">
        <v>0.99999973875646897</v>
      </c>
    </row>
    <row r="456" spans="1:3" x14ac:dyDescent="0.3">
      <c r="A456" t="s">
        <v>940</v>
      </c>
      <c r="B456" s="9">
        <v>0.98778459746892</v>
      </c>
      <c r="C456" s="10">
        <v>0.99999500242741801</v>
      </c>
    </row>
    <row r="457" spans="1:3" x14ac:dyDescent="0.3">
      <c r="A457" t="s">
        <v>941</v>
      </c>
      <c r="B457" s="9">
        <v>0.98858850885574501</v>
      </c>
      <c r="C457" s="10">
        <v>0.99999664169161295</v>
      </c>
    </row>
    <row r="458" spans="1:3" x14ac:dyDescent="0.3">
      <c r="A458" t="s">
        <v>942</v>
      </c>
      <c r="B458" s="9">
        <v>1.03354329181003</v>
      </c>
      <c r="C458" s="10">
        <v>0.99999653834834701</v>
      </c>
    </row>
    <row r="459" spans="1:3" x14ac:dyDescent="0.3">
      <c r="A459" t="s">
        <v>943</v>
      </c>
      <c r="B459" s="9">
        <v>1.03354329181003</v>
      </c>
      <c r="C459" s="10">
        <v>0.99999653834834701</v>
      </c>
    </row>
    <row r="460" spans="1:3" x14ac:dyDescent="0.3">
      <c r="A460" t="s">
        <v>619</v>
      </c>
      <c r="B460" s="9">
        <v>0.29092087536941902</v>
      </c>
      <c r="C460" s="10">
        <v>0.99999578136008405</v>
      </c>
    </row>
    <row r="461" spans="1:3" x14ac:dyDescent="0.3">
      <c r="A461" t="s">
        <v>609</v>
      </c>
      <c r="B461" s="9">
        <v>0.85658260521084495</v>
      </c>
      <c r="C461" s="10">
        <v>0.99999980994781701</v>
      </c>
    </row>
    <row r="462" spans="1:3" x14ac:dyDescent="0.3">
      <c r="A462" t="s">
        <v>615</v>
      </c>
      <c r="B462" s="9">
        <v>0.51474448278188101</v>
      </c>
      <c r="C462" s="10">
        <v>0.99999389572253194</v>
      </c>
    </row>
    <row r="463" spans="1:3" x14ac:dyDescent="0.3">
      <c r="A463" t="s">
        <v>598</v>
      </c>
      <c r="B463" s="9">
        <v>0.59162430091411999</v>
      </c>
      <c r="C463" s="10">
        <v>0.99999938223676299</v>
      </c>
    </row>
    <row r="464" spans="1:3" x14ac:dyDescent="0.3">
      <c r="A464" t="s">
        <v>617</v>
      </c>
      <c r="B464" s="9">
        <v>1.02292481099724</v>
      </c>
      <c r="C464" s="10">
        <v>0.99999890853500695</v>
      </c>
    </row>
    <row r="465" spans="1:3" x14ac:dyDescent="0.3">
      <c r="A465" t="s">
        <v>596</v>
      </c>
      <c r="B465" s="9">
        <v>-52.249315558000397</v>
      </c>
      <c r="C465" s="10">
        <v>0.122220409285061</v>
      </c>
    </row>
    <row r="466" spans="1:3" x14ac:dyDescent="0.3">
      <c r="A466" t="s">
        <v>603</v>
      </c>
      <c r="B466" s="9">
        <v>0.58900571605320695</v>
      </c>
      <c r="C466" s="10">
        <v>0.99999517662624504</v>
      </c>
    </row>
    <row r="467" spans="1:3" x14ac:dyDescent="0.3">
      <c r="A467" t="s">
        <v>600</v>
      </c>
      <c r="B467" s="9">
        <v>0.61390700757286898</v>
      </c>
      <c r="C467" s="10">
        <v>0.999998094513179</v>
      </c>
    </row>
    <row r="468" spans="1:3" x14ac:dyDescent="0.3">
      <c r="A468" t="s">
        <v>611</v>
      </c>
      <c r="B468" s="9">
        <v>0.89426734549895004</v>
      </c>
      <c r="C468" s="10">
        <v>0.42823529665328802</v>
      </c>
    </row>
    <row r="469" spans="1:3" x14ac:dyDescent="0.3">
      <c r="A469" t="s">
        <v>594</v>
      </c>
      <c r="B469" s="9">
        <v>6.50002234474992E-2</v>
      </c>
      <c r="C469" s="10">
        <v>0.999990956654214</v>
      </c>
    </row>
    <row r="470" spans="1:3" x14ac:dyDescent="0.3">
      <c r="A470" t="s">
        <v>592</v>
      </c>
      <c r="B470" s="9">
        <v>0.431965968217984</v>
      </c>
      <c r="C470" s="10">
        <v>0.99994356774229298</v>
      </c>
    </row>
    <row r="471" spans="1:3" x14ac:dyDescent="0.3">
      <c r="A471" t="s">
        <v>590</v>
      </c>
      <c r="B471" s="9">
        <v>2.3831957497388498</v>
      </c>
      <c r="C471" s="10">
        <v>0.99449108796114605</v>
      </c>
    </row>
    <row r="472" spans="1:3" x14ac:dyDescent="0.3">
      <c r="A472" t="s">
        <v>605</v>
      </c>
      <c r="B472" s="9">
        <v>1.0170932380259401</v>
      </c>
      <c r="C472" s="10">
        <v>0.99999758922266402</v>
      </c>
    </row>
    <row r="473" spans="1:3" x14ac:dyDescent="0.3">
      <c r="A473" t="s">
        <v>607</v>
      </c>
      <c r="B473" s="9">
        <v>1.01709320350497</v>
      </c>
      <c r="C473" s="10">
        <v>0.99999758904573999</v>
      </c>
    </row>
    <row r="474" spans="1:3" x14ac:dyDescent="0.3">
      <c r="A474" t="s">
        <v>613</v>
      </c>
      <c r="B474" s="9">
        <v>0.48062675419825401</v>
      </c>
      <c r="C474" s="10">
        <v>0.99999885331398197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482"/>
  <sheetViews>
    <sheetView zoomScale="90" zoomScaleNormal="90" workbookViewId="0">
      <selection activeCell="B7" sqref="B7"/>
    </sheetView>
  </sheetViews>
  <sheetFormatPr defaultColWidth="9.109375" defaultRowHeight="14.4" x14ac:dyDescent="0.3"/>
  <cols>
    <col min="1" max="1" width="20" customWidth="1"/>
    <col min="2" max="2" width="10.44140625" customWidth="1"/>
    <col min="3" max="3" width="12.6640625" customWidth="1"/>
  </cols>
  <sheetData>
    <row r="1" spans="1:3" x14ac:dyDescent="0.3">
      <c r="A1" t="s">
        <v>944</v>
      </c>
    </row>
    <row r="2" spans="1:3" x14ac:dyDescent="0.3">
      <c r="A2" s="1" t="s">
        <v>155</v>
      </c>
      <c r="B2" s="1" t="s">
        <v>630</v>
      </c>
      <c r="C2" s="1" t="s">
        <v>631</v>
      </c>
    </row>
    <row r="3" spans="1:3" x14ac:dyDescent="0.3">
      <c r="A3" t="s">
        <v>632</v>
      </c>
      <c r="B3" s="9">
        <v>0.95868277643347999</v>
      </c>
      <c r="C3" s="10">
        <v>0.99925626758151598</v>
      </c>
    </row>
    <row r="4" spans="1:3" x14ac:dyDescent="0.3">
      <c r="A4" t="s">
        <v>633</v>
      </c>
      <c r="B4" s="9">
        <v>0.90052580747247502</v>
      </c>
      <c r="C4" s="10">
        <v>0.99913618161889906</v>
      </c>
    </row>
    <row r="5" spans="1:3" x14ac:dyDescent="0.3">
      <c r="A5" t="s">
        <v>634</v>
      </c>
      <c r="B5" s="9">
        <v>1.1151300295375299</v>
      </c>
      <c r="C5" s="10">
        <v>0.99941157686919602</v>
      </c>
    </row>
    <row r="6" spans="1:3" x14ac:dyDescent="0.3">
      <c r="A6" t="s">
        <v>635</v>
      </c>
      <c r="B6" s="9">
        <v>1.11513002952296</v>
      </c>
      <c r="C6" s="10">
        <v>0.99941157686965998</v>
      </c>
    </row>
    <row r="7" spans="1:3" x14ac:dyDescent="0.3">
      <c r="A7" t="s">
        <v>636</v>
      </c>
      <c r="B7" s="9">
        <v>1.1151300295375299</v>
      </c>
      <c r="C7" s="10">
        <v>0.99941157686919602</v>
      </c>
    </row>
    <row r="8" spans="1:3" x14ac:dyDescent="0.3">
      <c r="A8" t="s">
        <v>637</v>
      </c>
      <c r="B8" s="9">
        <v>1.1151300295225499</v>
      </c>
      <c r="C8" s="10">
        <v>0.99941157686967297</v>
      </c>
    </row>
    <row r="9" spans="1:3" x14ac:dyDescent="0.3">
      <c r="A9" t="s">
        <v>638</v>
      </c>
      <c r="B9" s="9">
        <v>1.1151300295375299</v>
      </c>
      <c r="C9" s="10">
        <v>0.99941157686919602</v>
      </c>
    </row>
    <row r="10" spans="1:3" x14ac:dyDescent="0.3">
      <c r="A10" t="s">
        <v>639</v>
      </c>
      <c r="B10" s="9">
        <v>0.95868277643347999</v>
      </c>
      <c r="C10" s="10">
        <v>0.99925626758151598</v>
      </c>
    </row>
    <row r="11" spans="1:3" x14ac:dyDescent="0.3">
      <c r="A11" t="s">
        <v>640</v>
      </c>
      <c r="B11" s="9">
        <v>0.95868277643347999</v>
      </c>
      <c r="C11" s="10">
        <v>0.99925626758151598</v>
      </c>
    </row>
    <row r="12" spans="1:3" x14ac:dyDescent="0.3">
      <c r="A12" t="s">
        <v>641</v>
      </c>
      <c r="B12" s="9">
        <v>0.95868277643347999</v>
      </c>
      <c r="C12" s="10">
        <v>0.99925626758151598</v>
      </c>
    </row>
    <row r="13" spans="1:3" x14ac:dyDescent="0.3">
      <c r="A13" t="s">
        <v>159</v>
      </c>
      <c r="B13" s="9">
        <v>0.95868277643347999</v>
      </c>
      <c r="C13" s="10">
        <v>0.99925626758151598</v>
      </c>
    </row>
    <row r="14" spans="1:3" x14ac:dyDescent="0.3">
      <c r="A14" t="s">
        <v>162</v>
      </c>
      <c r="B14" s="9">
        <v>0.90052580747247502</v>
      </c>
      <c r="C14" s="10">
        <v>0.99913618161889906</v>
      </c>
    </row>
    <row r="15" spans="1:3" x14ac:dyDescent="0.3">
      <c r="A15" t="s">
        <v>165</v>
      </c>
      <c r="B15" s="9">
        <v>1.1151300295375299</v>
      </c>
      <c r="C15" s="10">
        <v>0.99941157686919602</v>
      </c>
    </row>
    <row r="16" spans="1:3" x14ac:dyDescent="0.3">
      <c r="A16" t="s">
        <v>168</v>
      </c>
      <c r="B16" s="9">
        <v>0.90052580747171995</v>
      </c>
      <c r="C16" s="10">
        <v>0.99913618161893503</v>
      </c>
    </row>
    <row r="17" spans="1:3" x14ac:dyDescent="0.3">
      <c r="A17" t="s">
        <v>171</v>
      </c>
      <c r="B17" s="9">
        <v>1.1151300295375299</v>
      </c>
      <c r="C17" s="10">
        <v>0.99941157686919602</v>
      </c>
    </row>
    <row r="18" spans="1:3" x14ac:dyDescent="0.3">
      <c r="A18" t="s">
        <v>174</v>
      </c>
      <c r="B18" s="9">
        <v>1.1151300295225499</v>
      </c>
      <c r="C18" s="10">
        <v>0.99941157686967297</v>
      </c>
    </row>
    <row r="19" spans="1:3" x14ac:dyDescent="0.3">
      <c r="A19" t="s">
        <v>177</v>
      </c>
      <c r="B19" s="9">
        <v>1.1151300295375299</v>
      </c>
      <c r="C19" s="10">
        <v>0.99941157686919602</v>
      </c>
    </row>
    <row r="20" spans="1:3" x14ac:dyDescent="0.3">
      <c r="A20" t="s">
        <v>186</v>
      </c>
      <c r="B20" s="9">
        <v>0.95868277643347999</v>
      </c>
      <c r="C20" s="10">
        <v>0.99925626758151598</v>
      </c>
    </row>
    <row r="21" spans="1:3" x14ac:dyDescent="0.3">
      <c r="A21" t="s">
        <v>189</v>
      </c>
      <c r="B21" s="9">
        <v>0.95868277643347999</v>
      </c>
      <c r="C21" s="10">
        <v>0.99925626758151598</v>
      </c>
    </row>
    <row r="22" spans="1:3" x14ac:dyDescent="0.3">
      <c r="A22" t="s">
        <v>192</v>
      </c>
      <c r="B22" s="9">
        <v>0.95868277643347999</v>
      </c>
      <c r="C22" s="10">
        <v>0.99925626758151598</v>
      </c>
    </row>
    <row r="23" spans="1:3" x14ac:dyDescent="0.3">
      <c r="A23" t="s">
        <v>642</v>
      </c>
      <c r="B23" s="9">
        <v>0.95868277643347999</v>
      </c>
      <c r="C23" s="10">
        <v>0.99925626758151598</v>
      </c>
    </row>
    <row r="24" spans="1:3" x14ac:dyDescent="0.3">
      <c r="A24" t="s">
        <v>643</v>
      </c>
      <c r="B24" s="9">
        <v>0.90052580747247502</v>
      </c>
      <c r="C24" s="10">
        <v>0.99913618161889906</v>
      </c>
    </row>
    <row r="25" spans="1:3" x14ac:dyDescent="0.3">
      <c r="A25" t="s">
        <v>644</v>
      </c>
      <c r="B25" s="9">
        <v>1.1151300295375299</v>
      </c>
      <c r="C25" s="10">
        <v>0.99941157686919602</v>
      </c>
    </row>
    <row r="26" spans="1:3" x14ac:dyDescent="0.3">
      <c r="A26" t="s">
        <v>645</v>
      </c>
      <c r="B26" s="9">
        <v>0.90052580747171995</v>
      </c>
      <c r="C26" s="10">
        <v>0.99913618161893503</v>
      </c>
    </row>
    <row r="27" spans="1:3" x14ac:dyDescent="0.3">
      <c r="A27" t="s">
        <v>646</v>
      </c>
      <c r="B27" s="9">
        <v>1.1151300295375299</v>
      </c>
      <c r="C27" s="10">
        <v>0.99941157686919602</v>
      </c>
    </row>
    <row r="28" spans="1:3" x14ac:dyDescent="0.3">
      <c r="A28" t="s">
        <v>647</v>
      </c>
      <c r="B28" s="9">
        <v>1.1151300295225499</v>
      </c>
      <c r="C28" s="10">
        <v>0.99941157686967297</v>
      </c>
    </row>
    <row r="29" spans="1:3" x14ac:dyDescent="0.3">
      <c r="A29" t="s">
        <v>648</v>
      </c>
      <c r="B29" s="9">
        <v>1.1151300295375299</v>
      </c>
      <c r="C29" s="10">
        <v>0.99941157686919602</v>
      </c>
    </row>
    <row r="30" spans="1:3" x14ac:dyDescent="0.3">
      <c r="A30" t="s">
        <v>649</v>
      </c>
      <c r="B30" s="9">
        <v>0.95868277643347999</v>
      </c>
      <c r="C30" s="10">
        <v>0.99925626758151598</v>
      </c>
    </row>
    <row r="31" spans="1:3" x14ac:dyDescent="0.3">
      <c r="A31" t="s">
        <v>650</v>
      </c>
      <c r="B31" s="9">
        <v>0.95868277643347999</v>
      </c>
      <c r="C31" s="10">
        <v>0.99925626758151598</v>
      </c>
    </row>
    <row r="32" spans="1:3" x14ac:dyDescent="0.3">
      <c r="A32" t="s">
        <v>651</v>
      </c>
      <c r="B32" s="9">
        <v>2.50965645826368</v>
      </c>
      <c r="C32" s="10">
        <v>0.98983598675288098</v>
      </c>
    </row>
    <row r="33" spans="1:3" x14ac:dyDescent="0.3">
      <c r="A33" t="s">
        <v>202</v>
      </c>
      <c r="B33" s="9">
        <v>2.50965645826368</v>
      </c>
      <c r="C33" s="10">
        <v>0.98983598675288098</v>
      </c>
    </row>
    <row r="34" spans="1:3" x14ac:dyDescent="0.3">
      <c r="A34" t="s">
        <v>652</v>
      </c>
      <c r="B34" s="9">
        <v>1.24029735670914</v>
      </c>
      <c r="C34" s="10">
        <v>0.99938029460052502</v>
      </c>
    </row>
    <row r="35" spans="1:3" x14ac:dyDescent="0.3">
      <c r="A35" t="s">
        <v>653</v>
      </c>
      <c r="B35" s="9">
        <v>1.1864923817470401</v>
      </c>
      <c r="C35" s="10">
        <v>0.99938179785993597</v>
      </c>
    </row>
    <row r="36" spans="1:3" x14ac:dyDescent="0.3">
      <c r="A36" t="s">
        <v>235</v>
      </c>
      <c r="B36" s="9">
        <v>0.97255640298950696</v>
      </c>
      <c r="C36" s="10">
        <v>0.99927651645290705</v>
      </c>
    </row>
    <row r="37" spans="1:3" x14ac:dyDescent="0.3">
      <c r="A37" t="s">
        <v>244</v>
      </c>
      <c r="B37" s="9">
        <v>0.518769317492907</v>
      </c>
      <c r="C37" s="10">
        <v>0.99708971973465199</v>
      </c>
    </row>
    <row r="38" spans="1:3" x14ac:dyDescent="0.3">
      <c r="A38" t="s">
        <v>654</v>
      </c>
      <c r="B38" s="9">
        <v>0.518769317492907</v>
      </c>
      <c r="C38" s="10">
        <v>0.99708971973465199</v>
      </c>
    </row>
    <row r="39" spans="1:3" x14ac:dyDescent="0.3">
      <c r="A39" t="s">
        <v>655</v>
      </c>
      <c r="B39" s="9">
        <v>0.518769317492909</v>
      </c>
      <c r="C39" s="10">
        <v>0.99708971973465199</v>
      </c>
    </row>
    <row r="40" spans="1:3" x14ac:dyDescent="0.3">
      <c r="A40" t="s">
        <v>247</v>
      </c>
      <c r="B40" s="9">
        <v>0.439523217857819</v>
      </c>
      <c r="C40" s="10">
        <v>0.99755515772471803</v>
      </c>
    </row>
    <row r="41" spans="1:3" x14ac:dyDescent="0.3">
      <c r="A41" t="s">
        <v>656</v>
      </c>
      <c r="B41" s="9">
        <v>0.51795137088223198</v>
      </c>
      <c r="C41" s="10">
        <v>0.99709594265307</v>
      </c>
    </row>
    <row r="42" spans="1:3" x14ac:dyDescent="0.3">
      <c r="A42" t="s">
        <v>657</v>
      </c>
      <c r="B42" s="9">
        <v>0.518769317492907</v>
      </c>
      <c r="C42" s="10">
        <v>0.99708971973465199</v>
      </c>
    </row>
    <row r="43" spans="1:3" x14ac:dyDescent="0.3">
      <c r="A43" t="s">
        <v>658</v>
      </c>
      <c r="B43" s="9">
        <v>0.159390195505244</v>
      </c>
      <c r="C43" s="10">
        <v>0.99871633085420397</v>
      </c>
    </row>
    <row r="44" spans="1:3" x14ac:dyDescent="0.3">
      <c r="A44" t="s">
        <v>659</v>
      </c>
      <c r="B44" s="9">
        <v>0.159390195505244</v>
      </c>
      <c r="C44" s="10">
        <v>0.99871633085420397</v>
      </c>
    </row>
    <row r="45" spans="1:3" x14ac:dyDescent="0.3">
      <c r="A45" t="s">
        <v>660</v>
      </c>
      <c r="B45" s="9">
        <v>0.518769317492907</v>
      </c>
      <c r="C45" s="10">
        <v>0.99708971973465199</v>
      </c>
    </row>
    <row r="46" spans="1:3" x14ac:dyDescent="0.3">
      <c r="A46" t="s">
        <v>661</v>
      </c>
      <c r="B46" s="9">
        <v>5.1750958939293596</v>
      </c>
      <c r="C46" s="10">
        <v>0.77287663063003997</v>
      </c>
    </row>
    <row r="47" spans="1:3" x14ac:dyDescent="0.3">
      <c r="A47" t="s">
        <v>662</v>
      </c>
      <c r="B47" s="9">
        <v>5.1750957436584901</v>
      </c>
      <c r="C47" s="10">
        <v>0.77287660778550504</v>
      </c>
    </row>
    <row r="48" spans="1:3" x14ac:dyDescent="0.3">
      <c r="A48" t="s">
        <v>945</v>
      </c>
      <c r="B48" s="9">
        <v>293.103448275853</v>
      </c>
      <c r="C48" s="10">
        <v>0.62284482758620696</v>
      </c>
    </row>
    <row r="49" spans="1:3" x14ac:dyDescent="0.3">
      <c r="A49" t="s">
        <v>663</v>
      </c>
      <c r="B49" s="9">
        <v>1.24029735670913</v>
      </c>
      <c r="C49" s="10">
        <v>0.99938029460052602</v>
      </c>
    </row>
    <row r="50" spans="1:3" x14ac:dyDescent="0.3">
      <c r="A50" t="s">
        <v>664</v>
      </c>
      <c r="B50" s="9">
        <v>1.24029735670913</v>
      </c>
      <c r="C50" s="10">
        <v>0.99938029460052602</v>
      </c>
    </row>
    <row r="51" spans="1:3" x14ac:dyDescent="0.3">
      <c r="A51" t="s">
        <v>253</v>
      </c>
      <c r="B51" s="9">
        <v>1.0643536728051699</v>
      </c>
      <c r="C51" s="10">
        <v>0.79770794827607105</v>
      </c>
    </row>
    <row r="52" spans="1:3" x14ac:dyDescent="0.3">
      <c r="A52" t="s">
        <v>665</v>
      </c>
      <c r="B52" s="9">
        <v>4.43458275108362</v>
      </c>
      <c r="C52" s="10">
        <v>0.70484333116842401</v>
      </c>
    </row>
    <row r="53" spans="1:3" x14ac:dyDescent="0.3">
      <c r="A53" t="s">
        <v>259</v>
      </c>
      <c r="B53" s="9">
        <v>1.2402973564481099</v>
      </c>
      <c r="C53" s="10">
        <v>0.99938029460820599</v>
      </c>
    </row>
    <row r="54" spans="1:3" x14ac:dyDescent="0.3">
      <c r="A54" t="s">
        <v>262</v>
      </c>
      <c r="B54" s="9">
        <v>0.50805635653075099</v>
      </c>
      <c r="C54" s="10">
        <v>0.99717359934137195</v>
      </c>
    </row>
    <row r="55" spans="1:3" x14ac:dyDescent="0.3">
      <c r="A55" t="s">
        <v>666</v>
      </c>
      <c r="B55" s="9">
        <v>0.55506165415876496</v>
      </c>
      <c r="C55" s="10">
        <v>0.99924264346067704</v>
      </c>
    </row>
    <row r="56" spans="1:3" x14ac:dyDescent="0.3">
      <c r="A56" t="s">
        <v>667</v>
      </c>
      <c r="B56" s="9">
        <v>0.97893622324900798</v>
      </c>
      <c r="C56" s="10">
        <v>0.99936865337187897</v>
      </c>
    </row>
    <row r="57" spans="1:3" x14ac:dyDescent="0.3">
      <c r="A57" t="s">
        <v>668</v>
      </c>
      <c r="B57" s="9">
        <v>0.55506165415876496</v>
      </c>
      <c r="C57" s="10">
        <v>0.99924264346067704</v>
      </c>
    </row>
    <row r="58" spans="1:3" x14ac:dyDescent="0.3">
      <c r="A58" t="s">
        <v>669</v>
      </c>
      <c r="B58" s="9">
        <v>1.1151300295495901</v>
      </c>
      <c r="C58" s="10">
        <v>0.99941157686881199</v>
      </c>
    </row>
    <row r="59" spans="1:3" x14ac:dyDescent="0.3">
      <c r="A59" t="s">
        <v>670</v>
      </c>
      <c r="B59" s="9">
        <v>1.1151300295565401</v>
      </c>
      <c r="C59" s="10">
        <v>0.99941157686859095</v>
      </c>
    </row>
    <row r="60" spans="1:3" x14ac:dyDescent="0.3">
      <c r="A60" t="s">
        <v>198</v>
      </c>
      <c r="B60" s="9">
        <v>0.518769317492907</v>
      </c>
      <c r="C60" s="10">
        <v>0.99708971973465199</v>
      </c>
    </row>
    <row r="61" spans="1:3" x14ac:dyDescent="0.3">
      <c r="A61" t="s">
        <v>671</v>
      </c>
      <c r="B61" s="9">
        <v>1.24029735670914</v>
      </c>
      <c r="C61" s="10">
        <v>0.99938029460052502</v>
      </c>
    </row>
    <row r="62" spans="1:3" x14ac:dyDescent="0.3">
      <c r="A62" t="s">
        <v>265</v>
      </c>
      <c r="B62" s="9">
        <v>1.24029735670914</v>
      </c>
      <c r="C62" s="10">
        <v>0.99938029460052502</v>
      </c>
    </row>
    <row r="63" spans="1:3" x14ac:dyDescent="0.3">
      <c r="A63" t="s">
        <v>672</v>
      </c>
      <c r="B63" s="9">
        <v>0.74788216739914903</v>
      </c>
      <c r="C63" s="10">
        <v>0.99928703941858898</v>
      </c>
    </row>
    <row r="64" spans="1:3" x14ac:dyDescent="0.3">
      <c r="A64" t="s">
        <v>271</v>
      </c>
      <c r="B64" s="9">
        <v>0.97893622324900798</v>
      </c>
      <c r="C64" s="10">
        <v>0.99936865337187897</v>
      </c>
    </row>
    <row r="65" spans="1:3" x14ac:dyDescent="0.3">
      <c r="A65" t="s">
        <v>673</v>
      </c>
      <c r="B65" s="9">
        <v>0.97893622324900798</v>
      </c>
      <c r="C65" s="10">
        <v>0.99936865337187897</v>
      </c>
    </row>
    <row r="66" spans="1:3" x14ac:dyDescent="0.3">
      <c r="A66" t="s">
        <v>170</v>
      </c>
      <c r="B66" s="9">
        <v>0.21861877887275499</v>
      </c>
      <c r="C66" s="10">
        <v>0.99857444264964301</v>
      </c>
    </row>
    <row r="67" spans="1:3" x14ac:dyDescent="0.3">
      <c r="A67" t="s">
        <v>277</v>
      </c>
      <c r="B67" s="9">
        <v>1.1864923817470401</v>
      </c>
      <c r="C67" s="10">
        <v>0.99938179785993597</v>
      </c>
    </row>
    <row r="68" spans="1:3" x14ac:dyDescent="0.3">
      <c r="A68" t="s">
        <v>674</v>
      </c>
      <c r="B68" s="9">
        <v>1.1864923817470301</v>
      </c>
      <c r="C68" s="10">
        <v>0.99938179785993597</v>
      </c>
    </row>
    <row r="69" spans="1:3" x14ac:dyDescent="0.3">
      <c r="A69" t="s">
        <v>675</v>
      </c>
      <c r="B69" s="9">
        <v>0.39848993556788198</v>
      </c>
      <c r="C69" s="10">
        <v>0.99791292365184303</v>
      </c>
    </row>
    <row r="70" spans="1:3" x14ac:dyDescent="0.3">
      <c r="A70" t="s">
        <v>676</v>
      </c>
      <c r="B70" s="9">
        <v>1.24029735670914</v>
      </c>
      <c r="C70" s="10">
        <v>0.99938029460052502</v>
      </c>
    </row>
    <row r="71" spans="1:3" x14ac:dyDescent="0.3">
      <c r="A71" t="s">
        <v>185</v>
      </c>
      <c r="B71" s="9">
        <v>1.24029735670914</v>
      </c>
      <c r="C71" s="10">
        <v>0.99938029460052502</v>
      </c>
    </row>
    <row r="72" spans="1:3" x14ac:dyDescent="0.3">
      <c r="A72" t="s">
        <v>677</v>
      </c>
      <c r="B72" s="9">
        <v>0.51876931750130595</v>
      </c>
      <c r="C72" s="10">
        <v>0.99708971973342997</v>
      </c>
    </row>
    <row r="73" spans="1:3" x14ac:dyDescent="0.3">
      <c r="A73" t="s">
        <v>678</v>
      </c>
      <c r="B73" s="9">
        <v>0.51876931750130595</v>
      </c>
      <c r="C73" s="10">
        <v>0.99708971973342997</v>
      </c>
    </row>
    <row r="74" spans="1:3" x14ac:dyDescent="0.3">
      <c r="A74" t="s">
        <v>679</v>
      </c>
      <c r="B74" s="9">
        <v>1.24029735670914</v>
      </c>
      <c r="C74" s="10">
        <v>0.99938029460052502</v>
      </c>
    </row>
    <row r="75" spans="1:3" x14ac:dyDescent="0.3">
      <c r="A75" t="s">
        <v>207</v>
      </c>
      <c r="B75" s="9">
        <v>1.24029735670914</v>
      </c>
      <c r="C75" s="10">
        <v>0.99938029460052502</v>
      </c>
    </row>
    <row r="76" spans="1:3" x14ac:dyDescent="0.3">
      <c r="A76" t="s">
        <v>680</v>
      </c>
      <c r="B76" s="9">
        <v>0.518769317492907</v>
      </c>
      <c r="C76" s="10">
        <v>0.99708971973465199</v>
      </c>
    </row>
    <row r="77" spans="1:3" x14ac:dyDescent="0.3">
      <c r="A77" t="s">
        <v>295</v>
      </c>
      <c r="B77" s="9">
        <v>0.518769317492907</v>
      </c>
      <c r="C77" s="10">
        <v>0.99708971973465199</v>
      </c>
    </row>
    <row r="78" spans="1:3" x14ac:dyDescent="0.3">
      <c r="A78" t="s">
        <v>210</v>
      </c>
      <c r="B78" s="9">
        <v>0.48782553844591903</v>
      </c>
      <c r="C78" s="10">
        <v>0.99724457349277695</v>
      </c>
    </row>
    <row r="79" spans="1:3" x14ac:dyDescent="0.3">
      <c r="A79" t="s">
        <v>304</v>
      </c>
      <c r="B79" s="9">
        <v>0.51876931750130495</v>
      </c>
      <c r="C79" s="10">
        <v>0.99708971973342997</v>
      </c>
    </row>
    <row r="80" spans="1:3" x14ac:dyDescent="0.3">
      <c r="A80" t="s">
        <v>681</v>
      </c>
      <c r="B80" s="9">
        <v>1.24029735670914</v>
      </c>
      <c r="C80" s="10">
        <v>0.99938029460052602</v>
      </c>
    </row>
    <row r="81" spans="1:3" x14ac:dyDescent="0.3">
      <c r="A81" t="s">
        <v>682</v>
      </c>
      <c r="B81" s="9">
        <v>0.960805312349166</v>
      </c>
      <c r="C81" s="10">
        <v>0.99934147737429402</v>
      </c>
    </row>
    <row r="82" spans="1:3" x14ac:dyDescent="0.3">
      <c r="A82" t="s">
        <v>307</v>
      </c>
      <c r="B82" s="9">
        <v>0.48782553844591903</v>
      </c>
      <c r="C82" s="10">
        <v>0.99724457349277695</v>
      </c>
    </row>
    <row r="83" spans="1:3" x14ac:dyDescent="0.3">
      <c r="A83" t="s">
        <v>683</v>
      </c>
      <c r="B83" s="9">
        <v>-6.2923700963048699</v>
      </c>
      <c r="C83" s="10">
        <v>1.20646071174202E-3</v>
      </c>
    </row>
    <row r="84" spans="1:3" x14ac:dyDescent="0.3">
      <c r="A84" t="s">
        <v>684</v>
      </c>
      <c r="B84" s="9">
        <v>1.24428968536813</v>
      </c>
      <c r="C84" s="10">
        <v>0.99900818945672398</v>
      </c>
    </row>
    <row r="85" spans="1:3" x14ac:dyDescent="0.3">
      <c r="A85" t="s">
        <v>685</v>
      </c>
      <c r="B85" s="9">
        <v>0.21809932178192901</v>
      </c>
      <c r="C85" s="10">
        <v>0.99888144953062397</v>
      </c>
    </row>
    <row r="86" spans="1:3" x14ac:dyDescent="0.3">
      <c r="A86" t="s">
        <v>316</v>
      </c>
      <c r="B86" s="9">
        <v>0</v>
      </c>
      <c r="C86" s="10">
        <v>1</v>
      </c>
    </row>
    <row r="87" spans="1:3" x14ac:dyDescent="0.3">
      <c r="A87" t="s">
        <v>319</v>
      </c>
      <c r="B87" s="9">
        <v>0.51876931750130495</v>
      </c>
      <c r="C87" s="10">
        <v>0.99708971973342997</v>
      </c>
    </row>
    <row r="88" spans="1:3" x14ac:dyDescent="0.3">
      <c r="A88" t="s">
        <v>322</v>
      </c>
      <c r="B88" s="9">
        <v>0.112540117633648</v>
      </c>
      <c r="C88" s="10">
        <v>0.99917011576920001</v>
      </c>
    </row>
    <row r="89" spans="1:3" x14ac:dyDescent="0.3">
      <c r="A89" t="s">
        <v>325</v>
      </c>
      <c r="B89" s="9">
        <v>7.1403955430677402E-2</v>
      </c>
      <c r="C89" s="10">
        <v>0.99913857903705205</v>
      </c>
    </row>
    <row r="90" spans="1:3" x14ac:dyDescent="0.3">
      <c r="A90" t="s">
        <v>686</v>
      </c>
      <c r="B90" s="9">
        <v>0.50805635653075099</v>
      </c>
      <c r="C90" s="10">
        <v>0.99717359934137195</v>
      </c>
    </row>
    <row r="91" spans="1:3" x14ac:dyDescent="0.3">
      <c r="A91" t="s">
        <v>687</v>
      </c>
      <c r="B91" s="9">
        <v>1.24029735670914</v>
      </c>
      <c r="C91" s="10">
        <v>0.99938029460052502</v>
      </c>
    </row>
    <row r="92" spans="1:3" x14ac:dyDescent="0.3">
      <c r="A92" t="s">
        <v>688</v>
      </c>
      <c r="B92" s="9">
        <v>1.2275336473424601</v>
      </c>
      <c r="C92" s="10">
        <v>0.99944591555566897</v>
      </c>
    </row>
    <row r="93" spans="1:3" x14ac:dyDescent="0.3">
      <c r="A93" t="s">
        <v>689</v>
      </c>
      <c r="B93" s="9">
        <v>1.2275336473424601</v>
      </c>
      <c r="C93" s="10">
        <v>0.99944591555566897</v>
      </c>
    </row>
    <row r="94" spans="1:3" x14ac:dyDescent="0.3">
      <c r="A94" t="s">
        <v>328</v>
      </c>
      <c r="B94" s="9">
        <v>0.36257583091242701</v>
      </c>
      <c r="C94" s="10">
        <v>0.99926686376855101</v>
      </c>
    </row>
    <row r="95" spans="1:3" x14ac:dyDescent="0.3">
      <c r="A95" t="s">
        <v>337</v>
      </c>
      <c r="B95" s="9">
        <v>0.99285518045315602</v>
      </c>
      <c r="C95" s="10">
        <v>0.99899753093831101</v>
      </c>
    </row>
    <row r="96" spans="1:3" x14ac:dyDescent="0.3">
      <c r="A96" t="s">
        <v>690</v>
      </c>
      <c r="B96" s="9">
        <v>0.51805370167328901</v>
      </c>
      <c r="C96" s="10">
        <v>0.99709516253779995</v>
      </c>
    </row>
    <row r="97" spans="1:3" x14ac:dyDescent="0.3">
      <c r="A97" t="s">
        <v>691</v>
      </c>
      <c r="B97" s="9">
        <v>0.51574280561347696</v>
      </c>
      <c r="C97" s="10">
        <v>0.99711289120124502</v>
      </c>
    </row>
    <row r="98" spans="1:3" x14ac:dyDescent="0.3">
      <c r="A98" t="s">
        <v>692</v>
      </c>
      <c r="B98" s="9">
        <v>1.24029735670914</v>
      </c>
      <c r="C98" s="10">
        <v>0.99938029460052502</v>
      </c>
    </row>
    <row r="99" spans="1:3" x14ac:dyDescent="0.3">
      <c r="A99" t="s">
        <v>693</v>
      </c>
      <c r="B99" s="9">
        <v>1.2275336473424601</v>
      </c>
      <c r="C99" s="10">
        <v>0.99944591555566897</v>
      </c>
    </row>
    <row r="100" spans="1:3" x14ac:dyDescent="0.3">
      <c r="A100" t="s">
        <v>694</v>
      </c>
      <c r="B100" s="9">
        <v>1.2275336473424601</v>
      </c>
      <c r="C100" s="10">
        <v>0.99944591555566897</v>
      </c>
    </row>
    <row r="101" spans="1:3" x14ac:dyDescent="0.3">
      <c r="A101" t="s">
        <v>695</v>
      </c>
      <c r="B101" s="9">
        <v>5.3733064529730298E-2</v>
      </c>
      <c r="C101" s="10">
        <v>0.99813204529226196</v>
      </c>
    </row>
    <row r="102" spans="1:3" x14ac:dyDescent="0.3">
      <c r="A102" t="s">
        <v>696</v>
      </c>
      <c r="B102" s="9">
        <v>5.7004711718079498E-2</v>
      </c>
      <c r="C102" s="10">
        <v>0.99660581718638597</v>
      </c>
    </row>
    <row r="103" spans="1:3" x14ac:dyDescent="0.3">
      <c r="A103" t="s">
        <v>697</v>
      </c>
      <c r="B103" s="9">
        <v>1.2275336473424601</v>
      </c>
      <c r="C103" s="10">
        <v>0.99944591555566997</v>
      </c>
    </row>
    <row r="104" spans="1:3" x14ac:dyDescent="0.3">
      <c r="A104" t="s">
        <v>698</v>
      </c>
      <c r="B104" s="9">
        <v>1.2275336473424601</v>
      </c>
      <c r="C104" s="10">
        <v>0.99944591555566997</v>
      </c>
    </row>
    <row r="105" spans="1:3" x14ac:dyDescent="0.3">
      <c r="A105" t="s">
        <v>699</v>
      </c>
      <c r="B105" s="9">
        <v>1.24029735670914</v>
      </c>
      <c r="C105" s="10">
        <v>0.99938029460052502</v>
      </c>
    </row>
    <row r="106" spans="1:3" x14ac:dyDescent="0.3">
      <c r="A106" t="s">
        <v>700</v>
      </c>
      <c r="B106" s="9">
        <v>0.159390195505244</v>
      </c>
      <c r="C106" s="10">
        <v>0.99871633085420397</v>
      </c>
    </row>
    <row r="107" spans="1:3" x14ac:dyDescent="0.3">
      <c r="A107" t="s">
        <v>364</v>
      </c>
      <c r="B107" s="9">
        <v>0.95648762751505301</v>
      </c>
      <c r="C107" s="10">
        <v>0.99933467120928798</v>
      </c>
    </row>
    <row r="108" spans="1:3" x14ac:dyDescent="0.3">
      <c r="A108" t="s">
        <v>701</v>
      </c>
      <c r="B108" s="9">
        <v>1.2275336473424601</v>
      </c>
      <c r="C108" s="10">
        <v>0.99944591555566897</v>
      </c>
    </row>
    <row r="109" spans="1:3" x14ac:dyDescent="0.3">
      <c r="A109" t="s">
        <v>702</v>
      </c>
      <c r="B109" s="9">
        <v>1.2275336473424601</v>
      </c>
      <c r="C109" s="10">
        <v>0.99944591555566897</v>
      </c>
    </row>
    <row r="110" spans="1:3" x14ac:dyDescent="0.3">
      <c r="A110" t="s">
        <v>703</v>
      </c>
      <c r="B110" s="9">
        <v>0.50805635653075099</v>
      </c>
      <c r="C110" s="10">
        <v>0.99717359934137195</v>
      </c>
    </row>
    <row r="111" spans="1:3" x14ac:dyDescent="0.3">
      <c r="A111" t="s">
        <v>704</v>
      </c>
      <c r="B111" s="9">
        <v>0.51658802469749798</v>
      </c>
      <c r="C111" s="10">
        <v>0.99710637965348203</v>
      </c>
    </row>
    <row r="112" spans="1:3" x14ac:dyDescent="0.3">
      <c r="A112" t="s">
        <v>705</v>
      </c>
      <c r="B112" s="9">
        <v>0.119591471397116</v>
      </c>
      <c r="C112" s="10">
        <v>0.99921131092711102</v>
      </c>
    </row>
    <row r="113" spans="1:3" x14ac:dyDescent="0.3">
      <c r="A113" t="s">
        <v>378</v>
      </c>
      <c r="B113" s="9">
        <v>0.94839479783727099</v>
      </c>
      <c r="C113" s="10">
        <v>0.99923574190146602</v>
      </c>
    </row>
    <row r="114" spans="1:3" x14ac:dyDescent="0.3">
      <c r="A114" t="s">
        <v>706</v>
      </c>
      <c r="B114" s="9">
        <v>1.1864923817470401</v>
      </c>
      <c r="C114" s="10">
        <v>0.99938179785993597</v>
      </c>
    </row>
    <row r="115" spans="1:3" x14ac:dyDescent="0.3">
      <c r="A115" t="s">
        <v>707</v>
      </c>
      <c r="B115" s="9">
        <v>0.51876931748530997</v>
      </c>
      <c r="C115" s="10">
        <v>0.997089719735757</v>
      </c>
    </row>
    <row r="116" spans="1:3" x14ac:dyDescent="0.3">
      <c r="A116" t="s">
        <v>708</v>
      </c>
      <c r="B116" s="9">
        <v>0.43584786592022601</v>
      </c>
      <c r="C116" s="10">
        <v>0.99757670148482802</v>
      </c>
    </row>
    <row r="117" spans="1:3" x14ac:dyDescent="0.3">
      <c r="A117" t="s">
        <v>709</v>
      </c>
      <c r="B117" s="9">
        <v>1.11513002957302</v>
      </c>
      <c r="C117" s="10">
        <v>0.99941157686806603</v>
      </c>
    </row>
    <row r="118" spans="1:3" x14ac:dyDescent="0.3">
      <c r="A118" t="s">
        <v>710</v>
      </c>
      <c r="B118" s="9">
        <v>1.1151300295572399</v>
      </c>
      <c r="C118" s="10">
        <v>0.99941157686856896</v>
      </c>
    </row>
    <row r="119" spans="1:3" x14ac:dyDescent="0.3">
      <c r="A119" t="s">
        <v>711</v>
      </c>
      <c r="B119" s="9">
        <v>1.24029735670914</v>
      </c>
      <c r="C119" s="10">
        <v>0.99938029460052502</v>
      </c>
    </row>
    <row r="120" spans="1:3" x14ac:dyDescent="0.3">
      <c r="A120" t="s">
        <v>407</v>
      </c>
      <c r="B120" s="9">
        <v>1.24029735670914</v>
      </c>
      <c r="C120" s="10">
        <v>0.99938029460052502</v>
      </c>
    </row>
    <row r="121" spans="1:3" x14ac:dyDescent="0.3">
      <c r="A121" t="s">
        <v>712</v>
      </c>
      <c r="B121" s="9">
        <v>0.51574280561347696</v>
      </c>
      <c r="C121" s="10">
        <v>0.99711289120124502</v>
      </c>
    </row>
    <row r="122" spans="1:3" x14ac:dyDescent="0.3">
      <c r="A122" t="s">
        <v>713</v>
      </c>
      <c r="B122" s="9">
        <v>0.51795137088223198</v>
      </c>
      <c r="C122" s="10">
        <v>0.99709594265307</v>
      </c>
    </row>
    <row r="123" spans="1:3" x14ac:dyDescent="0.3">
      <c r="A123" t="s">
        <v>714</v>
      </c>
      <c r="B123" s="9">
        <v>0.518769317492909</v>
      </c>
      <c r="C123" s="10">
        <v>0.99708971973465199</v>
      </c>
    </row>
    <row r="124" spans="1:3" x14ac:dyDescent="0.3">
      <c r="A124" t="s">
        <v>216</v>
      </c>
      <c r="B124" s="9">
        <v>0.43584786592022601</v>
      </c>
      <c r="C124" s="10">
        <v>0.99757670148482802</v>
      </c>
    </row>
    <row r="125" spans="1:3" x14ac:dyDescent="0.3">
      <c r="A125" t="s">
        <v>715</v>
      </c>
      <c r="B125" s="9">
        <v>0.43584786592022601</v>
      </c>
      <c r="C125" s="10">
        <v>0.99757670148482802</v>
      </c>
    </row>
    <row r="126" spans="1:3" x14ac:dyDescent="0.3">
      <c r="A126" t="s">
        <v>219</v>
      </c>
      <c r="B126" s="9">
        <v>1.2086864425913</v>
      </c>
      <c r="C126" s="10">
        <v>0.99926541149822701</v>
      </c>
    </row>
    <row r="127" spans="1:3" x14ac:dyDescent="0.3">
      <c r="A127" t="s">
        <v>414</v>
      </c>
      <c r="B127" s="9">
        <v>1.24029735670913</v>
      </c>
      <c r="C127" s="10">
        <v>0.99938029460052602</v>
      </c>
    </row>
    <row r="128" spans="1:3" x14ac:dyDescent="0.3">
      <c r="A128" t="s">
        <v>716</v>
      </c>
      <c r="B128" s="9">
        <v>1.24029735670913</v>
      </c>
      <c r="C128" s="10">
        <v>0.99938029460052602</v>
      </c>
    </row>
    <row r="129" spans="1:3" x14ac:dyDescent="0.3">
      <c r="A129" t="s">
        <v>717</v>
      </c>
      <c r="B129" s="9">
        <v>0.96080417817716102</v>
      </c>
      <c r="C129" s="10">
        <v>0.99935606388284604</v>
      </c>
    </row>
    <row r="130" spans="1:3" x14ac:dyDescent="0.3">
      <c r="A130" t="s">
        <v>718</v>
      </c>
      <c r="B130" s="9">
        <v>14.0087779847638</v>
      </c>
      <c r="C130" s="10">
        <v>0.98550569722293202</v>
      </c>
    </row>
    <row r="131" spans="1:3" x14ac:dyDescent="0.3">
      <c r="A131" t="s">
        <v>719</v>
      </c>
      <c r="B131" s="9">
        <v>0.960805312349166</v>
      </c>
      <c r="C131" s="10">
        <v>0.99934147737429402</v>
      </c>
    </row>
    <row r="132" spans="1:3" x14ac:dyDescent="0.3">
      <c r="A132" t="s">
        <v>720</v>
      </c>
      <c r="B132" s="9">
        <v>1.24029735670914</v>
      </c>
      <c r="C132" s="10">
        <v>0.99938029460052502</v>
      </c>
    </row>
    <row r="133" spans="1:3" x14ac:dyDescent="0.3">
      <c r="A133" t="s">
        <v>721</v>
      </c>
      <c r="B133" s="9">
        <v>1.24029735670913</v>
      </c>
      <c r="C133" s="10">
        <v>0.99938029460052602</v>
      </c>
    </row>
    <row r="134" spans="1:3" x14ac:dyDescent="0.3">
      <c r="A134" t="s">
        <v>722</v>
      </c>
      <c r="B134" s="9">
        <v>0.51574280561347696</v>
      </c>
      <c r="C134" s="10">
        <v>0.99711289120124502</v>
      </c>
    </row>
    <row r="135" spans="1:3" x14ac:dyDescent="0.3">
      <c r="A135" t="s">
        <v>723</v>
      </c>
      <c r="B135" s="9">
        <v>0.51574280561347696</v>
      </c>
      <c r="C135" s="10">
        <v>0.99711289120124502</v>
      </c>
    </row>
    <row r="136" spans="1:3" x14ac:dyDescent="0.3">
      <c r="A136" t="s">
        <v>724</v>
      </c>
      <c r="B136" s="9">
        <v>1.0206354040938299</v>
      </c>
      <c r="C136" s="10">
        <v>0.99905412922019698</v>
      </c>
    </row>
    <row r="137" spans="1:3" x14ac:dyDescent="0.3">
      <c r="A137" t="s">
        <v>191</v>
      </c>
      <c r="B137" s="9">
        <v>1.0206354040938299</v>
      </c>
      <c r="C137" s="10">
        <v>0.99905412922019698</v>
      </c>
    </row>
    <row r="138" spans="1:3" x14ac:dyDescent="0.3">
      <c r="A138" t="s">
        <v>725</v>
      </c>
      <c r="B138" s="9">
        <v>1.24029735670914</v>
      </c>
      <c r="C138" s="10">
        <v>0.99938029460052502</v>
      </c>
    </row>
    <row r="139" spans="1:3" x14ac:dyDescent="0.3">
      <c r="A139" t="s">
        <v>726</v>
      </c>
      <c r="B139" s="9">
        <v>1.24029735670914</v>
      </c>
      <c r="C139" s="10">
        <v>0.99938029460052502</v>
      </c>
    </row>
    <row r="140" spans="1:3" x14ac:dyDescent="0.3">
      <c r="A140" t="s">
        <v>727</v>
      </c>
      <c r="B140" s="9">
        <v>1.24029735670914</v>
      </c>
      <c r="C140" s="10">
        <v>0.99938029460052502</v>
      </c>
    </row>
    <row r="141" spans="1:3" x14ac:dyDescent="0.3">
      <c r="A141" t="s">
        <v>728</v>
      </c>
      <c r="B141" s="9">
        <v>1.24029735670913</v>
      </c>
      <c r="C141" s="10">
        <v>0.99938029460052602</v>
      </c>
    </row>
    <row r="142" spans="1:3" x14ac:dyDescent="0.3">
      <c r="A142" t="s">
        <v>729</v>
      </c>
      <c r="B142" s="9">
        <v>1.24029735670913</v>
      </c>
      <c r="C142" s="10">
        <v>0.99938029460052602</v>
      </c>
    </row>
    <row r="143" spans="1:3" x14ac:dyDescent="0.3">
      <c r="A143" t="s">
        <v>415</v>
      </c>
      <c r="B143" s="9">
        <v>1.24029735670914</v>
      </c>
      <c r="C143" s="10">
        <v>0.99938029460052602</v>
      </c>
    </row>
    <row r="144" spans="1:3" x14ac:dyDescent="0.3">
      <c r="A144" t="s">
        <v>222</v>
      </c>
      <c r="B144" s="9">
        <v>1.24029735670914</v>
      </c>
      <c r="C144" s="10">
        <v>0.99938029460052602</v>
      </c>
    </row>
    <row r="145" spans="1:3" x14ac:dyDescent="0.3">
      <c r="A145" t="s">
        <v>416</v>
      </c>
      <c r="B145" s="9">
        <v>1.2293487888274801</v>
      </c>
      <c r="C145" s="10">
        <v>0.999291742366749</v>
      </c>
    </row>
    <row r="146" spans="1:3" x14ac:dyDescent="0.3">
      <c r="A146" t="s">
        <v>730</v>
      </c>
      <c r="B146" s="9">
        <v>1.2293487888274801</v>
      </c>
      <c r="C146" s="10">
        <v>0.999291742366749</v>
      </c>
    </row>
    <row r="147" spans="1:3" x14ac:dyDescent="0.3">
      <c r="A147" t="s">
        <v>228</v>
      </c>
      <c r="B147" s="9">
        <v>0.99285518045315602</v>
      </c>
      <c r="C147" s="10">
        <v>0.99899753093831101</v>
      </c>
    </row>
    <row r="148" spans="1:3" x14ac:dyDescent="0.3">
      <c r="A148" t="s">
        <v>731</v>
      </c>
      <c r="B148" s="9">
        <v>1.0115700129947101</v>
      </c>
      <c r="C148" s="10">
        <v>0.99903582699997096</v>
      </c>
    </row>
    <row r="149" spans="1:3" x14ac:dyDescent="0.3">
      <c r="A149" t="s">
        <v>194</v>
      </c>
      <c r="B149" s="9">
        <v>3.8372139133787702</v>
      </c>
      <c r="C149" s="10">
        <v>0.98374777812199299</v>
      </c>
    </row>
    <row r="150" spans="1:3" x14ac:dyDescent="0.3">
      <c r="A150" t="s">
        <v>197</v>
      </c>
      <c r="B150" s="9">
        <v>0.90052580747247502</v>
      </c>
      <c r="C150" s="10">
        <v>0.99913618161889906</v>
      </c>
    </row>
    <row r="151" spans="1:3" x14ac:dyDescent="0.3">
      <c r="A151" t="s">
        <v>200</v>
      </c>
      <c r="B151" s="9">
        <v>0.90126259521080498</v>
      </c>
      <c r="C151" s="10">
        <v>0.99910087334610698</v>
      </c>
    </row>
    <row r="152" spans="1:3" x14ac:dyDescent="0.3">
      <c r="A152" t="s">
        <v>234</v>
      </c>
      <c r="B152" s="9">
        <v>218.427323592536</v>
      </c>
      <c r="C152" s="10">
        <v>0.62284482758620696</v>
      </c>
    </row>
    <row r="153" spans="1:3" x14ac:dyDescent="0.3">
      <c r="A153" t="s">
        <v>203</v>
      </c>
      <c r="B153" s="9">
        <v>1.1156386466114701</v>
      </c>
      <c r="C153" s="10">
        <v>0.99939527339272805</v>
      </c>
    </row>
    <row r="154" spans="1:3" x14ac:dyDescent="0.3">
      <c r="A154" t="s">
        <v>237</v>
      </c>
      <c r="B154" s="9">
        <v>293.10344827581503</v>
      </c>
      <c r="C154" s="10">
        <v>0.62284482758620696</v>
      </c>
    </row>
    <row r="155" spans="1:3" x14ac:dyDescent="0.3">
      <c r="A155" t="s">
        <v>206</v>
      </c>
      <c r="B155" s="9">
        <v>1.11513002952296</v>
      </c>
      <c r="C155" s="10">
        <v>0.99941157686965998</v>
      </c>
    </row>
    <row r="156" spans="1:3" x14ac:dyDescent="0.3">
      <c r="A156" t="s">
        <v>209</v>
      </c>
      <c r="B156" s="9">
        <v>1.1155516888397501</v>
      </c>
      <c r="C156" s="10">
        <v>0.99939807644016698</v>
      </c>
    </row>
    <row r="157" spans="1:3" x14ac:dyDescent="0.3">
      <c r="A157" t="s">
        <v>243</v>
      </c>
      <c r="B157" s="9">
        <v>223.582330992832</v>
      </c>
      <c r="C157" s="10">
        <v>0.62284482758620696</v>
      </c>
    </row>
    <row r="158" spans="1:3" x14ac:dyDescent="0.3">
      <c r="A158" t="s">
        <v>212</v>
      </c>
      <c r="B158" s="9">
        <v>1.1155950809683199</v>
      </c>
      <c r="C158" s="10">
        <v>0.99939667851957303</v>
      </c>
    </row>
    <row r="159" spans="1:3" x14ac:dyDescent="0.3">
      <c r="A159" t="s">
        <v>246</v>
      </c>
      <c r="B159" s="9">
        <v>277.27828636786199</v>
      </c>
      <c r="C159" s="10">
        <v>0.62284482758620696</v>
      </c>
    </row>
    <row r="160" spans="1:3" x14ac:dyDescent="0.3">
      <c r="A160" t="s">
        <v>215</v>
      </c>
      <c r="B160" s="9">
        <v>1.1151300295375299</v>
      </c>
      <c r="C160" s="10">
        <v>0.99941157686919602</v>
      </c>
    </row>
    <row r="161" spans="1:3" x14ac:dyDescent="0.3">
      <c r="A161" t="s">
        <v>224</v>
      </c>
      <c r="B161" s="9">
        <v>0.95868277643347999</v>
      </c>
      <c r="C161" s="10">
        <v>0.99925626758151598</v>
      </c>
    </row>
    <row r="162" spans="1:3" x14ac:dyDescent="0.3">
      <c r="A162" t="s">
        <v>227</v>
      </c>
      <c r="B162" s="9">
        <v>0.95868277643347999</v>
      </c>
      <c r="C162" s="10">
        <v>0.99925626758151598</v>
      </c>
    </row>
    <row r="163" spans="1:3" x14ac:dyDescent="0.3">
      <c r="A163" t="s">
        <v>230</v>
      </c>
      <c r="B163" s="9">
        <v>0.95868277643347999</v>
      </c>
      <c r="C163" s="10">
        <v>0.99925626758151598</v>
      </c>
    </row>
    <row r="164" spans="1:3" x14ac:dyDescent="0.3">
      <c r="A164" t="s">
        <v>267</v>
      </c>
      <c r="B164" s="9">
        <v>1.24029735670914</v>
      </c>
      <c r="C164" s="10">
        <v>0.99938029460052502</v>
      </c>
    </row>
    <row r="165" spans="1:3" x14ac:dyDescent="0.3">
      <c r="A165" t="s">
        <v>732</v>
      </c>
      <c r="B165" s="9">
        <v>3.99998021559064E-2</v>
      </c>
      <c r="C165" s="10">
        <v>0.99968205659549803</v>
      </c>
    </row>
    <row r="166" spans="1:3" x14ac:dyDescent="0.3">
      <c r="A166" t="s">
        <v>270</v>
      </c>
      <c r="B166" s="9">
        <v>1.24029735670914</v>
      </c>
      <c r="C166" s="10">
        <v>0.99938029460052502</v>
      </c>
    </row>
    <row r="167" spans="1:3" x14ac:dyDescent="0.3">
      <c r="A167" t="s">
        <v>946</v>
      </c>
      <c r="B167" s="9">
        <v>293.103448275853</v>
      </c>
      <c r="C167" s="10">
        <v>0.62284482758620696</v>
      </c>
    </row>
    <row r="168" spans="1:3" x14ac:dyDescent="0.3">
      <c r="A168" t="s">
        <v>733</v>
      </c>
      <c r="B168" s="9">
        <v>1.2275336473424601</v>
      </c>
      <c r="C168" s="10">
        <v>0.99944591555566897</v>
      </c>
    </row>
    <row r="169" spans="1:3" x14ac:dyDescent="0.3">
      <c r="A169" t="s">
        <v>734</v>
      </c>
      <c r="B169" s="9">
        <v>1.2275336473424601</v>
      </c>
      <c r="C169" s="10">
        <v>0.99944591555566897</v>
      </c>
    </row>
    <row r="170" spans="1:3" x14ac:dyDescent="0.3">
      <c r="A170" t="s">
        <v>735</v>
      </c>
      <c r="B170" s="9">
        <v>5.3733064529730298E-2</v>
      </c>
      <c r="C170" s="10">
        <v>0.99813204529226196</v>
      </c>
    </row>
    <row r="171" spans="1:3" x14ac:dyDescent="0.3">
      <c r="A171" t="s">
        <v>736</v>
      </c>
      <c r="B171" s="9">
        <v>1.2275336473424601</v>
      </c>
      <c r="C171" s="10">
        <v>0.99944591555566997</v>
      </c>
    </row>
    <row r="172" spans="1:3" x14ac:dyDescent="0.3">
      <c r="A172" t="s">
        <v>737</v>
      </c>
      <c r="B172" s="9">
        <v>1.2275336473424601</v>
      </c>
      <c r="C172" s="10">
        <v>0.99944591555566897</v>
      </c>
    </row>
    <row r="173" spans="1:3" x14ac:dyDescent="0.3">
      <c r="A173" t="s">
        <v>738</v>
      </c>
      <c r="B173" s="9">
        <v>1.14888172033515</v>
      </c>
      <c r="C173" s="10">
        <v>0.99932825501150602</v>
      </c>
    </row>
    <row r="174" spans="1:3" x14ac:dyDescent="0.3">
      <c r="A174" t="s">
        <v>739</v>
      </c>
      <c r="B174" s="9">
        <v>0</v>
      </c>
      <c r="C174" s="10">
        <v>1</v>
      </c>
    </row>
    <row r="175" spans="1:3" x14ac:dyDescent="0.3">
      <c r="A175" t="s">
        <v>740</v>
      </c>
      <c r="B175" s="9">
        <v>8.6950578095339806E-2</v>
      </c>
      <c r="C175" s="10">
        <v>0.99929631162479704</v>
      </c>
    </row>
    <row r="176" spans="1:3" x14ac:dyDescent="0.3">
      <c r="A176" t="s">
        <v>741</v>
      </c>
      <c r="B176" s="9">
        <v>0.23258940881493601</v>
      </c>
      <c r="C176" s="10">
        <v>0.99815453820550404</v>
      </c>
    </row>
    <row r="177" spans="1:3" x14ac:dyDescent="0.3">
      <c r="A177" t="s">
        <v>742</v>
      </c>
      <c r="B177" s="9">
        <v>1.2275336466197599</v>
      </c>
      <c r="C177" s="10">
        <v>0.99944591557599605</v>
      </c>
    </row>
    <row r="178" spans="1:3" x14ac:dyDescent="0.3">
      <c r="A178" t="s">
        <v>743</v>
      </c>
      <c r="B178" s="9">
        <v>1.24029735670914</v>
      </c>
      <c r="C178" s="10">
        <v>0.99938029460052502</v>
      </c>
    </row>
    <row r="179" spans="1:3" x14ac:dyDescent="0.3">
      <c r="A179" t="s">
        <v>744</v>
      </c>
      <c r="B179" s="9">
        <v>1.2275336470677001</v>
      </c>
      <c r="C179" s="10">
        <v>0.99944591556339801</v>
      </c>
    </row>
    <row r="180" spans="1:3" x14ac:dyDescent="0.3">
      <c r="A180" t="s">
        <v>745</v>
      </c>
      <c r="B180" s="9">
        <v>1.2275336473424701</v>
      </c>
      <c r="C180" s="10">
        <v>0.99944591555566897</v>
      </c>
    </row>
    <row r="181" spans="1:3" x14ac:dyDescent="0.3">
      <c r="A181" t="s">
        <v>746</v>
      </c>
      <c r="B181" s="9">
        <v>1.2275336473424601</v>
      </c>
      <c r="C181" s="10">
        <v>0.99944591555566997</v>
      </c>
    </row>
    <row r="182" spans="1:3" x14ac:dyDescent="0.3">
      <c r="A182" t="s">
        <v>747</v>
      </c>
      <c r="B182" s="9">
        <v>0.191139913732431</v>
      </c>
      <c r="C182" s="10">
        <v>0.99854817125362205</v>
      </c>
    </row>
    <row r="183" spans="1:3" x14ac:dyDescent="0.3">
      <c r="A183" t="s">
        <v>748</v>
      </c>
      <c r="B183" s="9">
        <v>1.2275336473424701</v>
      </c>
      <c r="C183" s="10">
        <v>0.99944591555566897</v>
      </c>
    </row>
    <row r="184" spans="1:3" x14ac:dyDescent="0.3">
      <c r="A184" t="s">
        <v>749</v>
      </c>
      <c r="B184" s="9">
        <v>0.119616341906675</v>
      </c>
      <c r="C184" s="10">
        <v>0.99921008189377503</v>
      </c>
    </row>
    <row r="185" spans="1:3" x14ac:dyDescent="0.3">
      <c r="A185" t="s">
        <v>750</v>
      </c>
      <c r="B185" s="9">
        <v>0.83787588428405502</v>
      </c>
      <c r="C185" s="10">
        <v>0.99917783448318098</v>
      </c>
    </row>
    <row r="186" spans="1:3" x14ac:dyDescent="0.3">
      <c r="A186" t="s">
        <v>751</v>
      </c>
      <c r="B186" s="9">
        <v>0.49038079689519698</v>
      </c>
      <c r="C186" s="10">
        <v>0.99730696518615003</v>
      </c>
    </row>
    <row r="187" spans="1:3" x14ac:dyDescent="0.3">
      <c r="A187" t="s">
        <v>752</v>
      </c>
      <c r="B187" s="9">
        <v>1.2275336473424601</v>
      </c>
      <c r="C187" s="10">
        <v>0.99944591555566997</v>
      </c>
    </row>
    <row r="188" spans="1:3" x14ac:dyDescent="0.3">
      <c r="A188" t="s">
        <v>233</v>
      </c>
      <c r="B188" s="9">
        <v>1.2402973564322399</v>
      </c>
      <c r="C188" s="10">
        <v>0.99938029460867295</v>
      </c>
    </row>
    <row r="189" spans="1:3" x14ac:dyDescent="0.3">
      <c r="A189" t="s">
        <v>753</v>
      </c>
      <c r="B189" s="9">
        <v>0.152036702064376</v>
      </c>
      <c r="C189" s="10">
        <v>0.99922297717956399</v>
      </c>
    </row>
    <row r="190" spans="1:3" x14ac:dyDescent="0.3">
      <c r="A190" t="s">
        <v>754</v>
      </c>
      <c r="B190" s="9">
        <v>0.90610238546604005</v>
      </c>
      <c r="C190" s="10">
        <v>0.99847545583907005</v>
      </c>
    </row>
    <row r="191" spans="1:3" x14ac:dyDescent="0.3">
      <c r="A191" t="s">
        <v>755</v>
      </c>
      <c r="B191" s="9">
        <v>1.24029735670914</v>
      </c>
      <c r="C191" s="10">
        <v>0.99938029460052502</v>
      </c>
    </row>
    <row r="192" spans="1:3" x14ac:dyDescent="0.3">
      <c r="A192" t="s">
        <v>756</v>
      </c>
      <c r="B192" s="9">
        <v>6.1179039500559096</v>
      </c>
      <c r="C192" s="10">
        <v>4.1434045005538801E-2</v>
      </c>
    </row>
    <row r="193" spans="1:3" x14ac:dyDescent="0.3">
      <c r="A193" t="s">
        <v>757</v>
      </c>
      <c r="B193" s="9">
        <v>28.228823838826202</v>
      </c>
      <c r="C193" s="10">
        <v>9.55447075792933E-2</v>
      </c>
    </row>
    <row r="194" spans="1:3" x14ac:dyDescent="0.3">
      <c r="A194" t="s">
        <v>758</v>
      </c>
      <c r="B194" s="9">
        <v>1.14888172033515</v>
      </c>
      <c r="C194" s="10">
        <v>0.99932825501150602</v>
      </c>
    </row>
    <row r="195" spans="1:3" x14ac:dyDescent="0.3">
      <c r="A195" t="s">
        <v>759</v>
      </c>
      <c r="B195" s="9">
        <v>1.14888172033515</v>
      </c>
      <c r="C195" s="10">
        <v>0.99932825501150602</v>
      </c>
    </row>
    <row r="196" spans="1:3" x14ac:dyDescent="0.3">
      <c r="A196" t="s">
        <v>760</v>
      </c>
      <c r="B196" s="9">
        <v>1.2275336473424701</v>
      </c>
      <c r="C196" s="10">
        <v>0.99944591555566897</v>
      </c>
    </row>
    <row r="197" spans="1:3" x14ac:dyDescent="0.3">
      <c r="A197" t="s">
        <v>761</v>
      </c>
      <c r="B197" s="9">
        <v>1.2275336471932501</v>
      </c>
      <c r="C197" s="10">
        <v>0.99944591555986595</v>
      </c>
    </row>
    <row r="198" spans="1:3" x14ac:dyDescent="0.3">
      <c r="A198" t="s">
        <v>435</v>
      </c>
      <c r="B198" s="9">
        <v>1.24029735670914</v>
      </c>
      <c r="C198" s="10">
        <v>0.99938029460052502</v>
      </c>
    </row>
    <row r="199" spans="1:3" x14ac:dyDescent="0.3">
      <c r="A199" t="s">
        <v>762</v>
      </c>
      <c r="B199" s="9">
        <v>6.1194485282207598</v>
      </c>
      <c r="C199" s="10">
        <v>4.1595083764754397E-2</v>
      </c>
    </row>
    <row r="200" spans="1:3" x14ac:dyDescent="0.3">
      <c r="A200" t="s">
        <v>763</v>
      </c>
      <c r="B200" s="9">
        <v>6.0353219180934303</v>
      </c>
      <c r="C200" s="10">
        <v>3.6379238851840703E-2</v>
      </c>
    </row>
    <row r="201" spans="1:3" x14ac:dyDescent="0.3">
      <c r="A201" t="s">
        <v>764</v>
      </c>
      <c r="B201" s="9">
        <v>0.25501960376591798</v>
      </c>
      <c r="C201" s="10">
        <v>0.99871646448043205</v>
      </c>
    </row>
    <row r="202" spans="1:3" x14ac:dyDescent="0.3">
      <c r="A202" t="s">
        <v>765</v>
      </c>
      <c r="B202" s="9">
        <v>1.1864923817470301</v>
      </c>
      <c r="C202" s="10">
        <v>0.99938179785993597</v>
      </c>
    </row>
    <row r="203" spans="1:3" x14ac:dyDescent="0.3">
      <c r="A203" t="s">
        <v>766</v>
      </c>
      <c r="B203" s="9">
        <v>1.2402973560400701</v>
      </c>
      <c r="C203" s="10">
        <v>0.99938029462021305</v>
      </c>
    </row>
    <row r="204" spans="1:3" x14ac:dyDescent="0.3">
      <c r="A204" t="s">
        <v>767</v>
      </c>
      <c r="B204" s="9">
        <v>1.1151300295495901</v>
      </c>
      <c r="C204" s="10">
        <v>0.99941157686881199</v>
      </c>
    </row>
    <row r="205" spans="1:3" x14ac:dyDescent="0.3">
      <c r="A205" t="s">
        <v>768</v>
      </c>
      <c r="B205" s="9">
        <v>1.1151300295565401</v>
      </c>
      <c r="C205" s="10">
        <v>0.99941157686859095</v>
      </c>
    </row>
    <row r="206" spans="1:3" x14ac:dyDescent="0.3">
      <c r="A206" t="s">
        <v>288</v>
      </c>
      <c r="B206" s="9">
        <v>1.1151300295267701</v>
      </c>
      <c r="C206" s="10">
        <v>0.99941157686953896</v>
      </c>
    </row>
    <row r="207" spans="1:3" x14ac:dyDescent="0.3">
      <c r="A207" t="s">
        <v>769</v>
      </c>
      <c r="B207" s="9">
        <v>0.51876931750130395</v>
      </c>
      <c r="C207" s="10">
        <v>0.99708971973342997</v>
      </c>
    </row>
    <row r="208" spans="1:3" x14ac:dyDescent="0.3">
      <c r="A208" t="s">
        <v>291</v>
      </c>
      <c r="B208" s="9">
        <v>0.51876931750130395</v>
      </c>
      <c r="C208" s="10">
        <v>0.99708971973342997</v>
      </c>
    </row>
    <row r="209" spans="1:3" x14ac:dyDescent="0.3">
      <c r="A209" t="s">
        <v>294</v>
      </c>
      <c r="B209" s="9">
        <v>0.54868574580696605</v>
      </c>
      <c r="C209" s="10">
        <v>0.99822324984232602</v>
      </c>
    </row>
    <row r="210" spans="1:3" x14ac:dyDescent="0.3">
      <c r="A210" t="s">
        <v>242</v>
      </c>
      <c r="B210" s="9">
        <v>2.1192880934760901E-2</v>
      </c>
      <c r="C210" s="10">
        <v>0.99816688407027798</v>
      </c>
    </row>
    <row r="211" spans="1:3" x14ac:dyDescent="0.3">
      <c r="A211" t="s">
        <v>770</v>
      </c>
      <c r="B211" s="9">
        <v>0.97564096653042498</v>
      </c>
      <c r="C211" s="10">
        <v>0.99938584820613896</v>
      </c>
    </row>
    <row r="212" spans="1:3" x14ac:dyDescent="0.3">
      <c r="A212" t="s">
        <v>439</v>
      </c>
      <c r="B212" s="9">
        <v>2.52254892014881</v>
      </c>
      <c r="C212" s="10">
        <v>0.98978705774714204</v>
      </c>
    </row>
    <row r="213" spans="1:3" x14ac:dyDescent="0.3">
      <c r="A213" t="s">
        <v>245</v>
      </c>
      <c r="B213" s="9">
        <v>4.8270191332285997</v>
      </c>
      <c r="C213" s="10">
        <v>4.0046318088658002E-2</v>
      </c>
    </row>
    <row r="214" spans="1:3" x14ac:dyDescent="0.3">
      <c r="A214" t="s">
        <v>771</v>
      </c>
      <c r="B214" s="9">
        <v>1.1864923817470301</v>
      </c>
      <c r="C214" s="10">
        <v>0.99938179785993597</v>
      </c>
    </row>
    <row r="215" spans="1:3" x14ac:dyDescent="0.3">
      <c r="A215" t="s">
        <v>772</v>
      </c>
      <c r="B215" s="9">
        <v>0.42342894684794702</v>
      </c>
      <c r="C215" s="10">
        <v>0.99985913817295002</v>
      </c>
    </row>
    <row r="216" spans="1:3" x14ac:dyDescent="0.3">
      <c r="A216" t="s">
        <v>442</v>
      </c>
      <c r="B216" s="9">
        <v>0.98847002191016797</v>
      </c>
      <c r="C216" s="10">
        <v>0.99937954330475398</v>
      </c>
    </row>
    <row r="217" spans="1:3" x14ac:dyDescent="0.3">
      <c r="A217" t="s">
        <v>773</v>
      </c>
      <c r="B217" s="9">
        <v>0</v>
      </c>
      <c r="C217" s="10">
        <v>1</v>
      </c>
    </row>
    <row r="218" spans="1:3" x14ac:dyDescent="0.3">
      <c r="A218" t="s">
        <v>774</v>
      </c>
      <c r="B218" s="9">
        <v>0</v>
      </c>
      <c r="C218" s="10">
        <v>1</v>
      </c>
    </row>
    <row r="219" spans="1:3" x14ac:dyDescent="0.3">
      <c r="A219" t="s">
        <v>445</v>
      </c>
      <c r="B219" s="9">
        <v>0.58074372610392</v>
      </c>
      <c r="C219" s="10">
        <v>0.99916700274460801</v>
      </c>
    </row>
    <row r="220" spans="1:3" x14ac:dyDescent="0.3">
      <c r="A220" t="s">
        <v>446</v>
      </c>
      <c r="B220" s="9">
        <v>0.51876931750130395</v>
      </c>
      <c r="C220" s="10">
        <v>0.99708971973342997</v>
      </c>
    </row>
    <row r="221" spans="1:3" x14ac:dyDescent="0.3">
      <c r="A221" t="s">
        <v>300</v>
      </c>
      <c r="B221" s="9">
        <v>0.245972107189075</v>
      </c>
      <c r="C221" s="10">
        <v>0.99731689768980403</v>
      </c>
    </row>
    <row r="222" spans="1:3" x14ac:dyDescent="0.3">
      <c r="A222" t="s">
        <v>775</v>
      </c>
      <c r="B222" s="9">
        <v>0.97860147157478405</v>
      </c>
      <c r="C222" s="10">
        <v>0.99936829612059097</v>
      </c>
    </row>
    <row r="223" spans="1:3" x14ac:dyDescent="0.3">
      <c r="A223" t="s">
        <v>776</v>
      </c>
      <c r="B223" s="9">
        <v>1.1864923817470401</v>
      </c>
      <c r="C223" s="10">
        <v>0.99938179785993597</v>
      </c>
    </row>
    <row r="224" spans="1:3" x14ac:dyDescent="0.3">
      <c r="A224" t="s">
        <v>306</v>
      </c>
      <c r="B224" s="9">
        <v>1.2402973560400701</v>
      </c>
      <c r="C224" s="10">
        <v>0.99938029462021305</v>
      </c>
    </row>
    <row r="225" spans="1:3" x14ac:dyDescent="0.3">
      <c r="A225" t="s">
        <v>448</v>
      </c>
      <c r="B225" s="9">
        <v>1.2402973560400701</v>
      </c>
      <c r="C225" s="10">
        <v>0.99938029462021305</v>
      </c>
    </row>
    <row r="226" spans="1:3" x14ac:dyDescent="0.3">
      <c r="A226" t="s">
        <v>777</v>
      </c>
      <c r="B226" s="9">
        <v>10.4321022188256</v>
      </c>
      <c r="C226" s="10">
        <v>0.43553384077003099</v>
      </c>
    </row>
    <row r="227" spans="1:3" x14ac:dyDescent="0.3">
      <c r="A227" t="s">
        <v>778</v>
      </c>
      <c r="B227" s="9">
        <v>10.4321022188256</v>
      </c>
      <c r="C227" s="10">
        <v>0.43553384077003099</v>
      </c>
    </row>
    <row r="228" spans="1:3" x14ac:dyDescent="0.3">
      <c r="A228" t="s">
        <v>251</v>
      </c>
      <c r="B228" s="9">
        <v>3.5504674155778999</v>
      </c>
      <c r="C228" s="10">
        <v>0.97304028175448098</v>
      </c>
    </row>
    <row r="229" spans="1:3" x14ac:dyDescent="0.3">
      <c r="A229" t="s">
        <v>779</v>
      </c>
      <c r="B229" s="9">
        <v>7.23641811503356</v>
      </c>
      <c r="C229" s="10">
        <v>0.71391614840779904</v>
      </c>
    </row>
    <row r="230" spans="1:3" x14ac:dyDescent="0.3">
      <c r="A230" t="s">
        <v>780</v>
      </c>
      <c r="B230" s="9">
        <v>7.23641811503356</v>
      </c>
      <c r="C230" s="10">
        <v>0.71391614840779904</v>
      </c>
    </row>
    <row r="231" spans="1:3" x14ac:dyDescent="0.3">
      <c r="A231" t="s">
        <v>781</v>
      </c>
      <c r="B231" s="9">
        <v>4.8407348967787502</v>
      </c>
      <c r="C231" s="10">
        <v>3.7952415228630999E-2</v>
      </c>
    </row>
    <row r="232" spans="1:3" x14ac:dyDescent="0.3">
      <c r="A232" t="s">
        <v>782</v>
      </c>
      <c r="B232" s="9">
        <v>47.320802156500399</v>
      </c>
      <c r="C232" s="10">
        <v>0.20341872819135101</v>
      </c>
    </row>
    <row r="233" spans="1:3" x14ac:dyDescent="0.3">
      <c r="A233" t="s">
        <v>457</v>
      </c>
      <c r="B233" s="9">
        <v>0.98847002191039302</v>
      </c>
      <c r="C233" s="10">
        <v>0.99937954330474599</v>
      </c>
    </row>
    <row r="234" spans="1:3" x14ac:dyDescent="0.3">
      <c r="A234" t="s">
        <v>315</v>
      </c>
      <c r="B234" s="9">
        <v>0.54868574580696605</v>
      </c>
      <c r="C234" s="10">
        <v>0.99822324984232602</v>
      </c>
    </row>
    <row r="235" spans="1:3" x14ac:dyDescent="0.3">
      <c r="A235" t="s">
        <v>783</v>
      </c>
      <c r="B235" s="9">
        <v>1.0206354040938299</v>
      </c>
      <c r="C235" s="10">
        <v>0.99905412922019698</v>
      </c>
    </row>
    <row r="236" spans="1:3" x14ac:dyDescent="0.3">
      <c r="A236" t="s">
        <v>784</v>
      </c>
      <c r="B236" s="9">
        <v>1.24029735670913</v>
      </c>
      <c r="C236" s="10">
        <v>0.99938029460052602</v>
      </c>
    </row>
    <row r="237" spans="1:3" x14ac:dyDescent="0.3">
      <c r="A237" t="s">
        <v>785</v>
      </c>
      <c r="B237" s="9">
        <v>1.24029735670914</v>
      </c>
      <c r="C237" s="10">
        <v>0.99938029460052502</v>
      </c>
    </row>
    <row r="238" spans="1:3" x14ac:dyDescent="0.3">
      <c r="A238" t="s">
        <v>786</v>
      </c>
      <c r="B238" s="9">
        <v>8.6950578095339806E-2</v>
      </c>
      <c r="C238" s="10">
        <v>0.99929631162479704</v>
      </c>
    </row>
    <row r="239" spans="1:3" x14ac:dyDescent="0.3">
      <c r="A239" t="s">
        <v>787</v>
      </c>
      <c r="B239" s="9">
        <v>8.6950578095327302E-2</v>
      </c>
      <c r="C239" s="10">
        <v>0.99929631162480304</v>
      </c>
    </row>
    <row r="240" spans="1:3" x14ac:dyDescent="0.3">
      <c r="A240" t="s">
        <v>788</v>
      </c>
      <c r="B240" s="9">
        <v>1.24029735670914</v>
      </c>
      <c r="C240" s="10">
        <v>0.99938029460052502</v>
      </c>
    </row>
    <row r="241" spans="1:3" x14ac:dyDescent="0.3">
      <c r="A241" t="s">
        <v>789</v>
      </c>
      <c r="B241" s="9">
        <v>0.86251274014247103</v>
      </c>
      <c r="C241" s="10">
        <v>0.99910650546839797</v>
      </c>
    </row>
    <row r="242" spans="1:3" x14ac:dyDescent="0.3">
      <c r="A242" t="s">
        <v>281</v>
      </c>
      <c r="B242" s="9">
        <v>0.51876931750130495</v>
      </c>
      <c r="C242" s="10">
        <v>0.99708971973342997</v>
      </c>
    </row>
    <row r="243" spans="1:3" x14ac:dyDescent="0.3">
      <c r="A243" t="s">
        <v>790</v>
      </c>
      <c r="B243" s="9">
        <v>0.51876931750130495</v>
      </c>
      <c r="C243" s="10">
        <v>0.99708971973342997</v>
      </c>
    </row>
    <row r="244" spans="1:3" x14ac:dyDescent="0.3">
      <c r="A244" t="s">
        <v>791</v>
      </c>
      <c r="B244" s="9">
        <v>1.24029735670914</v>
      </c>
      <c r="C244" s="10">
        <v>0.99938029460052502</v>
      </c>
    </row>
    <row r="245" spans="1:3" x14ac:dyDescent="0.3">
      <c r="A245" t="s">
        <v>472</v>
      </c>
      <c r="B245" s="9">
        <v>1.24029735670913</v>
      </c>
      <c r="C245" s="10">
        <v>0.99938029460052602</v>
      </c>
    </row>
    <row r="246" spans="1:3" x14ac:dyDescent="0.3">
      <c r="A246" t="s">
        <v>324</v>
      </c>
      <c r="B246" s="9">
        <v>0.51828707541054597</v>
      </c>
      <c r="C246" s="10">
        <v>0.99709338511898704</v>
      </c>
    </row>
    <row r="247" spans="1:3" x14ac:dyDescent="0.3">
      <c r="A247" t="s">
        <v>473</v>
      </c>
      <c r="B247" s="9">
        <v>0.518769317492911</v>
      </c>
      <c r="C247" s="10">
        <v>0.99708971973465099</v>
      </c>
    </row>
    <row r="248" spans="1:3" x14ac:dyDescent="0.3">
      <c r="A248" t="s">
        <v>792</v>
      </c>
      <c r="B248" s="9">
        <v>0.51658802469749798</v>
      </c>
      <c r="C248" s="10">
        <v>0.99710637965348203</v>
      </c>
    </row>
    <row r="249" spans="1:3" x14ac:dyDescent="0.3">
      <c r="A249" t="s">
        <v>793</v>
      </c>
      <c r="B249" s="9">
        <v>0.51876931750130495</v>
      </c>
      <c r="C249" s="10">
        <v>0.99708971973342997</v>
      </c>
    </row>
    <row r="250" spans="1:3" x14ac:dyDescent="0.3">
      <c r="A250" t="s">
        <v>794</v>
      </c>
      <c r="B250" s="9">
        <v>0.23258940881493601</v>
      </c>
      <c r="C250" s="10">
        <v>0.99815453820550404</v>
      </c>
    </row>
    <row r="251" spans="1:3" x14ac:dyDescent="0.3">
      <c r="A251" t="s">
        <v>795</v>
      </c>
      <c r="B251" s="9">
        <v>1.24029735670914</v>
      </c>
      <c r="C251" s="10">
        <v>0.99938029460052502</v>
      </c>
    </row>
    <row r="252" spans="1:3" x14ac:dyDescent="0.3">
      <c r="A252" t="s">
        <v>796</v>
      </c>
      <c r="B252" s="9">
        <v>1.24029735670914</v>
      </c>
      <c r="C252" s="10">
        <v>0.99938029460052502</v>
      </c>
    </row>
    <row r="253" spans="1:3" x14ac:dyDescent="0.3">
      <c r="A253" t="s">
        <v>797</v>
      </c>
      <c r="B253" s="9">
        <v>1.24029735670914</v>
      </c>
      <c r="C253" s="10">
        <v>0.99938029460052502</v>
      </c>
    </row>
    <row r="254" spans="1:3" x14ac:dyDescent="0.3">
      <c r="A254" t="s">
        <v>798</v>
      </c>
      <c r="B254" s="9">
        <v>1.24029735670914</v>
      </c>
      <c r="C254" s="10">
        <v>0.99938029460052502</v>
      </c>
    </row>
    <row r="255" spans="1:3" x14ac:dyDescent="0.3">
      <c r="A255" t="s">
        <v>799</v>
      </c>
      <c r="B255" s="9">
        <v>1.24029735670914</v>
      </c>
      <c r="C255" s="10">
        <v>0.99938029460052502</v>
      </c>
    </row>
    <row r="256" spans="1:3" x14ac:dyDescent="0.3">
      <c r="A256" t="s">
        <v>800</v>
      </c>
      <c r="B256" s="9">
        <v>1.24029735670914</v>
      </c>
      <c r="C256" s="10">
        <v>0.99938029460052502</v>
      </c>
    </row>
    <row r="257" spans="1:3" x14ac:dyDescent="0.3">
      <c r="A257" t="s">
        <v>327</v>
      </c>
      <c r="B257" s="9">
        <v>0.15924036308237599</v>
      </c>
      <c r="C257" s="10">
        <v>0.99876275733524</v>
      </c>
    </row>
    <row r="258" spans="1:3" x14ac:dyDescent="0.3">
      <c r="A258" t="s">
        <v>947</v>
      </c>
      <c r="B258" s="9">
        <v>282.40142562427002</v>
      </c>
      <c r="C258" s="10">
        <v>0.62284482758620696</v>
      </c>
    </row>
    <row r="259" spans="1:3" x14ac:dyDescent="0.3">
      <c r="A259" t="s">
        <v>801</v>
      </c>
      <c r="B259" s="9">
        <v>1.24029735670914</v>
      </c>
      <c r="C259" s="10">
        <v>0.99938029460052502</v>
      </c>
    </row>
    <row r="260" spans="1:3" x14ac:dyDescent="0.3">
      <c r="A260" t="s">
        <v>802</v>
      </c>
      <c r="B260" s="9">
        <v>0.51876931750130495</v>
      </c>
      <c r="C260" s="10">
        <v>0.99708971973342997</v>
      </c>
    </row>
    <row r="261" spans="1:3" x14ac:dyDescent="0.3">
      <c r="A261" t="s">
        <v>803</v>
      </c>
      <c r="B261" s="9">
        <v>0.51876931750130495</v>
      </c>
      <c r="C261" s="10">
        <v>0.99708971973342997</v>
      </c>
    </row>
    <row r="262" spans="1:3" x14ac:dyDescent="0.3">
      <c r="A262" t="s">
        <v>804</v>
      </c>
      <c r="B262" s="9">
        <v>0.51876931750130595</v>
      </c>
      <c r="C262" s="10">
        <v>0.99708971973342997</v>
      </c>
    </row>
    <row r="263" spans="1:3" x14ac:dyDescent="0.3">
      <c r="A263" t="s">
        <v>805</v>
      </c>
      <c r="B263" s="9">
        <v>0.518769317492909</v>
      </c>
      <c r="C263" s="10">
        <v>0.99708971973465199</v>
      </c>
    </row>
    <row r="264" spans="1:3" x14ac:dyDescent="0.3">
      <c r="A264" t="s">
        <v>806</v>
      </c>
      <c r="B264" s="9">
        <v>0.74788216739914903</v>
      </c>
      <c r="C264" s="10">
        <v>0.99928703941858898</v>
      </c>
    </row>
    <row r="265" spans="1:3" x14ac:dyDescent="0.3">
      <c r="A265" t="s">
        <v>293</v>
      </c>
      <c r="B265" s="9">
        <v>0.98847002191039302</v>
      </c>
      <c r="C265" s="10">
        <v>0.99937954330474599</v>
      </c>
    </row>
    <row r="266" spans="1:3" x14ac:dyDescent="0.3">
      <c r="A266" t="s">
        <v>296</v>
      </c>
      <c r="B266" s="9">
        <v>0.99008991192750295</v>
      </c>
      <c r="C266" s="10">
        <v>0.99899191743736304</v>
      </c>
    </row>
    <row r="267" spans="1:3" x14ac:dyDescent="0.3">
      <c r="A267" t="s">
        <v>299</v>
      </c>
      <c r="B267" s="9">
        <v>0.51876931748530697</v>
      </c>
      <c r="C267" s="10">
        <v>0.997089719735757</v>
      </c>
    </row>
    <row r="268" spans="1:3" x14ac:dyDescent="0.3">
      <c r="A268" t="s">
        <v>807</v>
      </c>
      <c r="B268" s="9">
        <v>0.51876931748530697</v>
      </c>
      <c r="C268" s="10">
        <v>0.997089719735757</v>
      </c>
    </row>
    <row r="269" spans="1:3" x14ac:dyDescent="0.3">
      <c r="A269" t="s">
        <v>808</v>
      </c>
      <c r="B269" s="9">
        <v>0.51876931748530697</v>
      </c>
      <c r="C269" s="10">
        <v>0.997089719735757</v>
      </c>
    </row>
    <row r="270" spans="1:3" x14ac:dyDescent="0.3">
      <c r="A270" t="s">
        <v>809</v>
      </c>
      <c r="B270" s="9">
        <v>0.51876931748530697</v>
      </c>
      <c r="C270" s="10">
        <v>0.997089719735757</v>
      </c>
    </row>
    <row r="271" spans="1:3" x14ac:dyDescent="0.3">
      <c r="A271" t="s">
        <v>476</v>
      </c>
      <c r="B271" s="9">
        <v>1.1864923817470401</v>
      </c>
      <c r="C271" s="10">
        <v>0.99938179785993597</v>
      </c>
    </row>
    <row r="272" spans="1:3" x14ac:dyDescent="0.3">
      <c r="A272" t="s">
        <v>477</v>
      </c>
      <c r="B272" s="9">
        <v>1.1864923817470401</v>
      </c>
      <c r="C272" s="10">
        <v>0.99938179785993597</v>
      </c>
    </row>
    <row r="273" spans="1:3" x14ac:dyDescent="0.3">
      <c r="A273" t="s">
        <v>333</v>
      </c>
      <c r="B273" s="9">
        <v>0.51795137088223198</v>
      </c>
      <c r="C273" s="10">
        <v>0.99709594265307</v>
      </c>
    </row>
    <row r="274" spans="1:3" x14ac:dyDescent="0.3">
      <c r="A274" t="s">
        <v>336</v>
      </c>
      <c r="B274" s="9">
        <v>0.518769317492909</v>
      </c>
      <c r="C274" s="10">
        <v>0.99708971973465199</v>
      </c>
    </row>
    <row r="275" spans="1:3" x14ac:dyDescent="0.3">
      <c r="A275" t="s">
        <v>810</v>
      </c>
      <c r="B275" s="9">
        <v>0.95868277643347999</v>
      </c>
      <c r="C275" s="10">
        <v>0.99925626758151598</v>
      </c>
    </row>
    <row r="276" spans="1:3" x14ac:dyDescent="0.3">
      <c r="A276" t="s">
        <v>811</v>
      </c>
      <c r="B276" s="9">
        <v>1.1864923817470401</v>
      </c>
      <c r="C276" s="10">
        <v>0.99938179785993597</v>
      </c>
    </row>
    <row r="277" spans="1:3" x14ac:dyDescent="0.3">
      <c r="A277" t="s">
        <v>812</v>
      </c>
      <c r="B277" s="9">
        <v>1.1864923817470401</v>
      </c>
      <c r="C277" s="10">
        <v>0.99938179785993597</v>
      </c>
    </row>
    <row r="278" spans="1:3" x14ac:dyDescent="0.3">
      <c r="A278" t="s">
        <v>813</v>
      </c>
      <c r="B278" s="9">
        <v>1.1864923817470401</v>
      </c>
      <c r="C278" s="10">
        <v>0.99938179785993597</v>
      </c>
    </row>
    <row r="279" spans="1:3" x14ac:dyDescent="0.3">
      <c r="A279" t="s">
        <v>814</v>
      </c>
      <c r="B279" s="9">
        <v>1.2275336466197599</v>
      </c>
      <c r="C279" s="10">
        <v>0.99944591557599605</v>
      </c>
    </row>
    <row r="280" spans="1:3" x14ac:dyDescent="0.3">
      <c r="A280" t="s">
        <v>815</v>
      </c>
      <c r="B280" s="9">
        <v>1.2275336466197599</v>
      </c>
      <c r="C280" s="10">
        <v>0.99944591557599605</v>
      </c>
    </row>
    <row r="281" spans="1:3" x14ac:dyDescent="0.3">
      <c r="A281" t="s">
        <v>816</v>
      </c>
      <c r="B281" s="9">
        <v>0.51876931748530697</v>
      </c>
      <c r="C281" s="10">
        <v>0.997089719735757</v>
      </c>
    </row>
    <row r="282" spans="1:3" x14ac:dyDescent="0.3">
      <c r="A282" t="s">
        <v>817</v>
      </c>
      <c r="B282" s="9">
        <v>1.1864923817470401</v>
      </c>
      <c r="C282" s="10">
        <v>0.99938179785993597</v>
      </c>
    </row>
    <row r="283" spans="1:3" x14ac:dyDescent="0.3">
      <c r="A283" t="s">
        <v>818</v>
      </c>
      <c r="B283" s="9">
        <v>1.24029735670914</v>
      </c>
      <c r="C283" s="10">
        <v>0.99938029460052502</v>
      </c>
    </row>
    <row r="284" spans="1:3" x14ac:dyDescent="0.3">
      <c r="A284" t="s">
        <v>819</v>
      </c>
      <c r="B284" s="9">
        <v>102.67606090182601</v>
      </c>
      <c r="C284" s="10">
        <v>0.68072037998201496</v>
      </c>
    </row>
    <row r="285" spans="1:3" x14ac:dyDescent="0.3">
      <c r="A285" t="s">
        <v>820</v>
      </c>
      <c r="B285" s="9">
        <v>0.97258180505282299</v>
      </c>
      <c r="C285" s="10">
        <v>0.999276564568499</v>
      </c>
    </row>
    <row r="286" spans="1:3" x14ac:dyDescent="0.3">
      <c r="A286" t="s">
        <v>821</v>
      </c>
      <c r="B286" s="9">
        <v>1.1864923817470401</v>
      </c>
      <c r="C286" s="10">
        <v>0.99938179785993597</v>
      </c>
    </row>
    <row r="287" spans="1:3" x14ac:dyDescent="0.3">
      <c r="A287" t="s">
        <v>314</v>
      </c>
      <c r="B287" s="9">
        <v>0.25519234572217198</v>
      </c>
      <c r="C287" s="10">
        <v>0.99866501234657901</v>
      </c>
    </row>
    <row r="288" spans="1:3" x14ac:dyDescent="0.3">
      <c r="A288" t="s">
        <v>822</v>
      </c>
      <c r="B288" s="9">
        <v>0.99285518045315602</v>
      </c>
      <c r="C288" s="10">
        <v>0.99899753093831101</v>
      </c>
    </row>
    <row r="289" spans="1:3" x14ac:dyDescent="0.3">
      <c r="A289" t="s">
        <v>823</v>
      </c>
      <c r="B289" s="9">
        <v>0.99285518045315602</v>
      </c>
      <c r="C289" s="10">
        <v>0.99899753093831101</v>
      </c>
    </row>
    <row r="290" spans="1:3" x14ac:dyDescent="0.3">
      <c r="A290" t="s">
        <v>824</v>
      </c>
      <c r="B290" s="9">
        <v>1.24029735670914</v>
      </c>
      <c r="C290" s="10">
        <v>0.99938029460052502</v>
      </c>
    </row>
    <row r="291" spans="1:3" x14ac:dyDescent="0.3">
      <c r="A291" t="s">
        <v>825</v>
      </c>
      <c r="B291" s="9">
        <v>1.24029735670914</v>
      </c>
      <c r="C291" s="10">
        <v>0.99938029460052502</v>
      </c>
    </row>
    <row r="292" spans="1:3" x14ac:dyDescent="0.3">
      <c r="A292" t="s">
        <v>826</v>
      </c>
      <c r="B292" s="9">
        <v>0.99285518045315602</v>
      </c>
      <c r="C292" s="10">
        <v>0.99899753093831101</v>
      </c>
    </row>
    <row r="293" spans="1:3" x14ac:dyDescent="0.3">
      <c r="A293" t="s">
        <v>482</v>
      </c>
      <c r="B293" s="9">
        <v>1.24029735670914</v>
      </c>
      <c r="C293" s="10">
        <v>0.99938029460052502</v>
      </c>
    </row>
    <row r="294" spans="1:3" x14ac:dyDescent="0.3">
      <c r="A294" t="s">
        <v>827</v>
      </c>
      <c r="B294" s="9">
        <v>0.51295714147035898</v>
      </c>
      <c r="C294" s="10">
        <v>0.99713457807272599</v>
      </c>
    </row>
    <row r="295" spans="1:3" x14ac:dyDescent="0.3">
      <c r="A295" t="s">
        <v>828</v>
      </c>
      <c r="B295" s="9">
        <v>1.2275336470677001</v>
      </c>
      <c r="C295" s="10">
        <v>0.99944591556339801</v>
      </c>
    </row>
    <row r="296" spans="1:3" x14ac:dyDescent="0.3">
      <c r="A296" t="s">
        <v>829</v>
      </c>
      <c r="B296" s="9">
        <v>1.2275336470677001</v>
      </c>
      <c r="C296" s="10">
        <v>0.99944591556339801</v>
      </c>
    </row>
    <row r="297" spans="1:3" x14ac:dyDescent="0.3">
      <c r="A297" t="s">
        <v>830</v>
      </c>
      <c r="B297" s="9">
        <v>1.2275336473424701</v>
      </c>
      <c r="C297" s="10">
        <v>0.99944591555566897</v>
      </c>
    </row>
    <row r="298" spans="1:3" x14ac:dyDescent="0.3">
      <c r="A298" t="s">
        <v>831</v>
      </c>
      <c r="B298" s="9">
        <v>1.2275336473424701</v>
      </c>
      <c r="C298" s="10">
        <v>0.99944591555566897</v>
      </c>
    </row>
    <row r="299" spans="1:3" x14ac:dyDescent="0.3">
      <c r="A299" t="s">
        <v>832</v>
      </c>
      <c r="B299" s="9">
        <v>1.1864923817470401</v>
      </c>
      <c r="C299" s="10">
        <v>0.99938179785993597</v>
      </c>
    </row>
    <row r="300" spans="1:3" x14ac:dyDescent="0.3">
      <c r="A300" t="s">
        <v>833</v>
      </c>
      <c r="B300" s="9">
        <v>1.1864923817470401</v>
      </c>
      <c r="C300" s="10">
        <v>0.99938179785993597</v>
      </c>
    </row>
    <row r="301" spans="1:3" x14ac:dyDescent="0.3">
      <c r="A301" t="s">
        <v>485</v>
      </c>
      <c r="B301" s="9">
        <v>1.2275336473424601</v>
      </c>
      <c r="C301" s="10">
        <v>0.99944591555566997</v>
      </c>
    </row>
    <row r="302" spans="1:3" x14ac:dyDescent="0.3">
      <c r="A302" t="s">
        <v>834</v>
      </c>
      <c r="B302" s="9">
        <v>1.2275336473424601</v>
      </c>
      <c r="C302" s="10">
        <v>0.99944591555566997</v>
      </c>
    </row>
    <row r="303" spans="1:3" x14ac:dyDescent="0.3">
      <c r="A303" t="s">
        <v>835</v>
      </c>
      <c r="B303" s="9">
        <v>1.24029735670914</v>
      </c>
      <c r="C303" s="10">
        <v>0.99938029460052602</v>
      </c>
    </row>
    <row r="304" spans="1:3" x14ac:dyDescent="0.3">
      <c r="A304" t="s">
        <v>836</v>
      </c>
      <c r="B304" s="9">
        <v>1.1864923817470401</v>
      </c>
      <c r="C304" s="10">
        <v>0.99938179785993597</v>
      </c>
    </row>
    <row r="305" spans="1:3" x14ac:dyDescent="0.3">
      <c r="A305" t="s">
        <v>837</v>
      </c>
      <c r="B305" s="9">
        <v>0.74202470502011098</v>
      </c>
      <c r="C305" s="10">
        <v>0.99938760862466902</v>
      </c>
    </row>
    <row r="306" spans="1:3" x14ac:dyDescent="0.3">
      <c r="A306" t="s">
        <v>354</v>
      </c>
      <c r="B306" s="9">
        <v>0.74202470502011098</v>
      </c>
      <c r="C306" s="10">
        <v>0.99938760862466902</v>
      </c>
    </row>
    <row r="307" spans="1:3" x14ac:dyDescent="0.3">
      <c r="A307" t="s">
        <v>320</v>
      </c>
      <c r="B307" s="9">
        <v>0.51295714147035898</v>
      </c>
      <c r="C307" s="10">
        <v>0.99713457807272599</v>
      </c>
    </row>
    <row r="308" spans="1:3" x14ac:dyDescent="0.3">
      <c r="A308" t="s">
        <v>326</v>
      </c>
      <c r="B308" s="9">
        <v>0.101484774065613</v>
      </c>
      <c r="C308" s="10">
        <v>0.99904231651030395</v>
      </c>
    </row>
    <row r="309" spans="1:3" x14ac:dyDescent="0.3">
      <c r="A309" t="s">
        <v>329</v>
      </c>
      <c r="B309" s="9">
        <v>21.8837167958119</v>
      </c>
      <c r="C309" s="10">
        <v>0.97583843687579896</v>
      </c>
    </row>
    <row r="310" spans="1:3" x14ac:dyDescent="0.3">
      <c r="A310" t="s">
        <v>486</v>
      </c>
      <c r="B310" s="9">
        <v>1.2402973567092099</v>
      </c>
      <c r="C310" s="10">
        <v>0.99938029460052002</v>
      </c>
    </row>
    <row r="311" spans="1:3" x14ac:dyDescent="0.3">
      <c r="A311" t="s">
        <v>487</v>
      </c>
      <c r="B311" s="9">
        <v>1.24029735670915</v>
      </c>
      <c r="C311" s="10">
        <v>0.99938029460052402</v>
      </c>
    </row>
    <row r="312" spans="1:3" x14ac:dyDescent="0.3">
      <c r="A312" t="s">
        <v>489</v>
      </c>
      <c r="B312" s="9">
        <v>162.95733464102901</v>
      </c>
      <c r="C312" s="10">
        <v>0.62284482758620696</v>
      </c>
    </row>
    <row r="313" spans="1:3" x14ac:dyDescent="0.3">
      <c r="A313" t="s">
        <v>490</v>
      </c>
      <c r="B313" s="9">
        <v>86.978741143403596</v>
      </c>
      <c r="C313" s="10">
        <v>0.62284482758620696</v>
      </c>
    </row>
    <row r="314" spans="1:3" x14ac:dyDescent="0.3">
      <c r="A314" t="s">
        <v>491</v>
      </c>
      <c r="B314" s="9">
        <v>136.954813132509</v>
      </c>
      <c r="C314" s="10">
        <v>0.62284482758620696</v>
      </c>
    </row>
    <row r="315" spans="1:3" x14ac:dyDescent="0.3">
      <c r="A315" t="s">
        <v>492</v>
      </c>
      <c r="B315" s="9">
        <v>72.915930931514794</v>
      </c>
      <c r="C315" s="10">
        <v>0.62284482758620696</v>
      </c>
    </row>
    <row r="316" spans="1:3" x14ac:dyDescent="0.3">
      <c r="A316" t="s">
        <v>838</v>
      </c>
      <c r="B316" s="9">
        <v>0.191139913732431</v>
      </c>
      <c r="C316" s="10">
        <v>0.99854817125362205</v>
      </c>
    </row>
    <row r="317" spans="1:3" x14ac:dyDescent="0.3">
      <c r="A317" t="s">
        <v>839</v>
      </c>
      <c r="B317" s="9">
        <v>0.191139913732431</v>
      </c>
      <c r="C317" s="10">
        <v>0.99854817125362205</v>
      </c>
    </row>
    <row r="318" spans="1:3" x14ac:dyDescent="0.3">
      <c r="A318" t="s">
        <v>840</v>
      </c>
      <c r="B318" s="9">
        <v>1.2275336473424701</v>
      </c>
      <c r="C318" s="10">
        <v>0.99944591555566897</v>
      </c>
    </row>
    <row r="319" spans="1:3" x14ac:dyDescent="0.3">
      <c r="A319" t="s">
        <v>841</v>
      </c>
      <c r="B319" s="9">
        <v>1.2275336473424701</v>
      </c>
      <c r="C319" s="10">
        <v>0.99944591555566897</v>
      </c>
    </row>
    <row r="320" spans="1:3" x14ac:dyDescent="0.3">
      <c r="A320" t="s">
        <v>500</v>
      </c>
      <c r="B320" s="9">
        <v>1.24029735670915</v>
      </c>
      <c r="C320" s="10">
        <v>0.99938029460052402</v>
      </c>
    </row>
    <row r="321" spans="1:3" x14ac:dyDescent="0.3">
      <c r="A321" t="s">
        <v>842</v>
      </c>
      <c r="B321" s="9">
        <v>1.24029735670915</v>
      </c>
      <c r="C321" s="10">
        <v>0.99938029460052402</v>
      </c>
    </row>
    <row r="322" spans="1:3" x14ac:dyDescent="0.3">
      <c r="A322" t="s">
        <v>843</v>
      </c>
      <c r="B322" s="9">
        <v>0.119616341906675</v>
      </c>
      <c r="C322" s="10">
        <v>0.99921008189377503</v>
      </c>
    </row>
    <row r="323" spans="1:3" x14ac:dyDescent="0.3">
      <c r="A323" t="s">
        <v>844</v>
      </c>
      <c r="B323" s="9">
        <v>0.119616341906675</v>
      </c>
      <c r="C323" s="10">
        <v>0.99921008189377503</v>
      </c>
    </row>
    <row r="324" spans="1:3" x14ac:dyDescent="0.3">
      <c r="A324" t="s">
        <v>845</v>
      </c>
      <c r="B324" s="9">
        <v>0.518769317492907</v>
      </c>
      <c r="C324" s="10">
        <v>0.99708971973465199</v>
      </c>
    </row>
    <row r="325" spans="1:3" x14ac:dyDescent="0.3">
      <c r="A325" t="s">
        <v>846</v>
      </c>
      <c r="B325" s="9">
        <v>1.24029735670914</v>
      </c>
      <c r="C325" s="10">
        <v>0.99938029460052502</v>
      </c>
    </row>
    <row r="326" spans="1:3" x14ac:dyDescent="0.3">
      <c r="A326" t="s">
        <v>847</v>
      </c>
      <c r="B326" s="9">
        <v>1.24029735670914</v>
      </c>
      <c r="C326" s="10">
        <v>0.99938029460052502</v>
      </c>
    </row>
    <row r="327" spans="1:3" x14ac:dyDescent="0.3">
      <c r="A327" t="s">
        <v>377</v>
      </c>
      <c r="B327" s="9">
        <v>1.24029735670914</v>
      </c>
      <c r="C327" s="10">
        <v>0.99938029460052502</v>
      </c>
    </row>
    <row r="328" spans="1:3" x14ac:dyDescent="0.3">
      <c r="A328" t="s">
        <v>848</v>
      </c>
      <c r="B328" s="9">
        <v>1.24029735670914</v>
      </c>
      <c r="C328" s="10">
        <v>0.99938029460052502</v>
      </c>
    </row>
    <row r="329" spans="1:3" x14ac:dyDescent="0.3">
      <c r="A329" t="s">
        <v>849</v>
      </c>
      <c r="B329" s="9">
        <v>3.8372139133787702</v>
      </c>
      <c r="C329" s="10">
        <v>0.98374777812199299</v>
      </c>
    </row>
    <row r="330" spans="1:3" x14ac:dyDescent="0.3">
      <c r="A330" t="s">
        <v>850</v>
      </c>
      <c r="B330" s="9">
        <v>0.51876931748530697</v>
      </c>
      <c r="C330" s="10">
        <v>0.997089719735757</v>
      </c>
    </row>
    <row r="331" spans="1:3" x14ac:dyDescent="0.3">
      <c r="A331" t="s">
        <v>851</v>
      </c>
      <c r="B331" s="9">
        <v>0.960805312349166</v>
      </c>
      <c r="C331" s="10">
        <v>0.99934147737429402</v>
      </c>
    </row>
    <row r="332" spans="1:3" x14ac:dyDescent="0.3">
      <c r="A332" t="s">
        <v>852</v>
      </c>
      <c r="B332" s="9">
        <v>1.24029735670914</v>
      </c>
      <c r="C332" s="10">
        <v>0.99938029460052502</v>
      </c>
    </row>
    <row r="333" spans="1:3" x14ac:dyDescent="0.3">
      <c r="A333" t="s">
        <v>356</v>
      </c>
      <c r="B333" s="9">
        <v>1.24029735670914</v>
      </c>
      <c r="C333" s="10">
        <v>0.99938029460052502</v>
      </c>
    </row>
    <row r="334" spans="1:3" x14ac:dyDescent="0.3">
      <c r="A334" t="s">
        <v>853</v>
      </c>
      <c r="B334" s="9">
        <v>1.24029735670914</v>
      </c>
      <c r="C334" s="10">
        <v>0.99938029460052502</v>
      </c>
    </row>
    <row r="335" spans="1:3" x14ac:dyDescent="0.3">
      <c r="A335" t="s">
        <v>383</v>
      </c>
      <c r="B335" s="9">
        <v>1.24029735670914</v>
      </c>
      <c r="C335" s="10">
        <v>0.99938029460052502</v>
      </c>
    </row>
    <row r="336" spans="1:3" x14ac:dyDescent="0.3">
      <c r="A336" t="s">
        <v>854</v>
      </c>
      <c r="B336" s="9">
        <v>1.24029735670914</v>
      </c>
      <c r="C336" s="10">
        <v>0.99938029460052502</v>
      </c>
    </row>
    <row r="337" spans="1:3" x14ac:dyDescent="0.3">
      <c r="A337" t="s">
        <v>855</v>
      </c>
      <c r="B337" s="9">
        <v>0.960805312349166</v>
      </c>
      <c r="C337" s="10">
        <v>0.99934147737429402</v>
      </c>
    </row>
    <row r="338" spans="1:3" x14ac:dyDescent="0.3">
      <c r="A338" t="s">
        <v>386</v>
      </c>
      <c r="B338" s="9">
        <v>0.51876931750130395</v>
      </c>
      <c r="C338" s="10">
        <v>0.99708971973342997</v>
      </c>
    </row>
    <row r="339" spans="1:3" x14ac:dyDescent="0.3">
      <c r="A339" t="s">
        <v>856</v>
      </c>
      <c r="B339" s="9">
        <v>1.24029735670914</v>
      </c>
      <c r="C339" s="10">
        <v>0.99938029460052502</v>
      </c>
    </row>
    <row r="340" spans="1:3" x14ac:dyDescent="0.3">
      <c r="A340" t="s">
        <v>857</v>
      </c>
      <c r="B340" s="9">
        <v>1.24029735670914</v>
      </c>
      <c r="C340" s="10">
        <v>0.99938029460052502</v>
      </c>
    </row>
    <row r="341" spans="1:3" x14ac:dyDescent="0.3">
      <c r="A341" t="s">
        <v>512</v>
      </c>
      <c r="B341" s="9">
        <v>1.24029735670914</v>
      </c>
      <c r="C341" s="10">
        <v>0.99938029460052602</v>
      </c>
    </row>
    <row r="342" spans="1:3" x14ac:dyDescent="0.3">
      <c r="A342" t="s">
        <v>858</v>
      </c>
      <c r="B342" s="9">
        <v>1.1864923817470401</v>
      </c>
      <c r="C342" s="10">
        <v>0.99938179785993597</v>
      </c>
    </row>
    <row r="343" spans="1:3" x14ac:dyDescent="0.3">
      <c r="A343" t="s">
        <v>859</v>
      </c>
      <c r="B343" s="9">
        <v>0.50805635653075099</v>
      </c>
      <c r="C343" s="10">
        <v>0.99717359934137195</v>
      </c>
    </row>
    <row r="344" spans="1:3" x14ac:dyDescent="0.3">
      <c r="A344" t="s">
        <v>362</v>
      </c>
      <c r="B344" s="9">
        <v>0.20745761747364999</v>
      </c>
      <c r="C344" s="10">
        <v>0.99794740682128402</v>
      </c>
    </row>
    <row r="345" spans="1:3" x14ac:dyDescent="0.3">
      <c r="A345" t="s">
        <v>365</v>
      </c>
      <c r="B345" s="9">
        <v>1.24029735670914</v>
      </c>
      <c r="C345" s="10">
        <v>0.99938029460052502</v>
      </c>
    </row>
    <row r="346" spans="1:3" x14ac:dyDescent="0.3">
      <c r="A346" t="s">
        <v>368</v>
      </c>
      <c r="B346" s="9">
        <v>1.24029735670914</v>
      </c>
      <c r="C346" s="10">
        <v>0.99938029460052502</v>
      </c>
    </row>
    <row r="347" spans="1:3" x14ac:dyDescent="0.3">
      <c r="A347" t="s">
        <v>516</v>
      </c>
      <c r="B347" s="9">
        <v>1.11513002957302</v>
      </c>
      <c r="C347" s="10">
        <v>0.99941157686806603</v>
      </c>
    </row>
    <row r="348" spans="1:3" x14ac:dyDescent="0.3">
      <c r="A348" t="s">
        <v>517</v>
      </c>
      <c r="B348" s="9">
        <v>1.1151300295572399</v>
      </c>
      <c r="C348" s="10">
        <v>0.99941157686856896</v>
      </c>
    </row>
    <row r="349" spans="1:3" x14ac:dyDescent="0.3">
      <c r="A349" t="s">
        <v>371</v>
      </c>
      <c r="B349" s="9">
        <v>3.8372139133787702</v>
      </c>
      <c r="C349" s="10">
        <v>0.98374777812199299</v>
      </c>
    </row>
    <row r="350" spans="1:3" x14ac:dyDescent="0.3">
      <c r="A350" t="s">
        <v>520</v>
      </c>
      <c r="B350" s="9">
        <v>0.152036702064376</v>
      </c>
      <c r="C350" s="10">
        <v>0.99922297717956399</v>
      </c>
    </row>
    <row r="351" spans="1:3" x14ac:dyDescent="0.3">
      <c r="A351" t="s">
        <v>521</v>
      </c>
      <c r="B351" s="9">
        <v>0.90610238546604005</v>
      </c>
      <c r="C351" s="10">
        <v>0.99847545583907005</v>
      </c>
    </row>
    <row r="352" spans="1:3" x14ac:dyDescent="0.3">
      <c r="A352" t="s">
        <v>860</v>
      </c>
      <c r="B352" s="9">
        <v>1.1864923817470301</v>
      </c>
      <c r="C352" s="10">
        <v>0.99938179785993597</v>
      </c>
    </row>
    <row r="353" spans="1:3" x14ac:dyDescent="0.3">
      <c r="A353" t="s">
        <v>374</v>
      </c>
      <c r="B353" s="9">
        <v>0.19746575684998599</v>
      </c>
      <c r="C353" s="10">
        <v>0.99972459258165103</v>
      </c>
    </row>
    <row r="354" spans="1:3" x14ac:dyDescent="0.3">
      <c r="A354" t="s">
        <v>861</v>
      </c>
      <c r="B354" s="9">
        <v>0.28357027671240898</v>
      </c>
      <c r="C354" s="10">
        <v>0.99894175477385205</v>
      </c>
    </row>
    <row r="355" spans="1:3" x14ac:dyDescent="0.3">
      <c r="A355" t="s">
        <v>529</v>
      </c>
      <c r="B355" s="9">
        <v>2.1192880934760901E-2</v>
      </c>
      <c r="C355" s="10">
        <v>0.99816688407027798</v>
      </c>
    </row>
    <row r="356" spans="1:3" x14ac:dyDescent="0.3">
      <c r="A356" t="s">
        <v>862</v>
      </c>
      <c r="B356" s="9">
        <v>0.54868574580696605</v>
      </c>
      <c r="C356" s="10">
        <v>0.99822324984232602</v>
      </c>
    </row>
    <row r="357" spans="1:3" x14ac:dyDescent="0.3">
      <c r="A357" t="s">
        <v>863</v>
      </c>
      <c r="B357" s="9">
        <v>3.99998021559064E-2</v>
      </c>
      <c r="C357" s="10">
        <v>0.99968205659549803</v>
      </c>
    </row>
    <row r="358" spans="1:3" x14ac:dyDescent="0.3">
      <c r="A358" t="s">
        <v>864</v>
      </c>
      <c r="B358" s="9">
        <v>0.51876931750130395</v>
      </c>
      <c r="C358" s="10">
        <v>0.99708971973342997</v>
      </c>
    </row>
    <row r="359" spans="1:3" x14ac:dyDescent="0.3">
      <c r="A359" t="s">
        <v>865</v>
      </c>
      <c r="B359" s="9">
        <v>0.83787588428400195</v>
      </c>
      <c r="C359" s="10">
        <v>0.99917783448318398</v>
      </c>
    </row>
    <row r="360" spans="1:3" x14ac:dyDescent="0.3">
      <c r="A360" t="s">
        <v>866</v>
      </c>
      <c r="B360" s="9">
        <v>0.83787588428405502</v>
      </c>
      <c r="C360" s="10">
        <v>0.99917783448318098</v>
      </c>
    </row>
    <row r="361" spans="1:3" x14ac:dyDescent="0.3">
      <c r="A361" t="s">
        <v>867</v>
      </c>
      <c r="B361" s="9">
        <v>1.24029735670914</v>
      </c>
      <c r="C361" s="10">
        <v>0.99938029460052502</v>
      </c>
    </row>
    <row r="362" spans="1:3" x14ac:dyDescent="0.3">
      <c r="A362" t="s">
        <v>868</v>
      </c>
      <c r="B362" s="9">
        <v>1.24029735670914</v>
      </c>
      <c r="C362" s="10">
        <v>0.99938029460052502</v>
      </c>
    </row>
    <row r="363" spans="1:3" x14ac:dyDescent="0.3">
      <c r="A363" t="s">
        <v>539</v>
      </c>
      <c r="B363" s="9">
        <v>1.24029735670914</v>
      </c>
      <c r="C363" s="10">
        <v>0.99938029460052502</v>
      </c>
    </row>
    <row r="364" spans="1:3" x14ac:dyDescent="0.3">
      <c r="A364" t="s">
        <v>540</v>
      </c>
      <c r="B364" s="9">
        <v>1.24029735670914</v>
      </c>
      <c r="C364" s="10">
        <v>0.99938029460052602</v>
      </c>
    </row>
    <row r="365" spans="1:3" x14ac:dyDescent="0.3">
      <c r="A365" t="s">
        <v>869</v>
      </c>
      <c r="B365" s="9">
        <v>1.2067185313236299</v>
      </c>
      <c r="C365" s="10">
        <v>0.99926420458837495</v>
      </c>
    </row>
    <row r="366" spans="1:3" x14ac:dyDescent="0.3">
      <c r="A366" t="s">
        <v>870</v>
      </c>
      <c r="B366" s="9">
        <v>0.46072073953682802</v>
      </c>
      <c r="C366" s="10">
        <v>0.99908584527389699</v>
      </c>
    </row>
    <row r="367" spans="1:3" x14ac:dyDescent="0.3">
      <c r="A367" t="s">
        <v>871</v>
      </c>
      <c r="B367" s="9">
        <v>1.24029735670914</v>
      </c>
      <c r="C367" s="10">
        <v>0.99938029460052502</v>
      </c>
    </row>
    <row r="368" spans="1:3" x14ac:dyDescent="0.3">
      <c r="A368" t="s">
        <v>872</v>
      </c>
      <c r="B368" s="9">
        <v>0.35330427213200399</v>
      </c>
      <c r="C368" s="10">
        <v>0.99725481493622403</v>
      </c>
    </row>
    <row r="369" spans="1:3" x14ac:dyDescent="0.3">
      <c r="A369" t="s">
        <v>873</v>
      </c>
      <c r="B369" s="9">
        <v>1.24029735670914</v>
      </c>
      <c r="C369" s="10">
        <v>0.99938029460052602</v>
      </c>
    </row>
    <row r="370" spans="1:3" x14ac:dyDescent="0.3">
      <c r="A370" t="s">
        <v>874</v>
      </c>
      <c r="B370" s="9">
        <v>1.24029735670914</v>
      </c>
      <c r="C370" s="10">
        <v>0.99938029460052502</v>
      </c>
    </row>
    <row r="371" spans="1:3" x14ac:dyDescent="0.3">
      <c r="A371" t="s">
        <v>875</v>
      </c>
      <c r="B371" s="9">
        <v>1.24029735670914</v>
      </c>
      <c r="C371" s="10">
        <v>0.99938029460052602</v>
      </c>
    </row>
    <row r="372" spans="1:3" x14ac:dyDescent="0.3">
      <c r="A372" t="s">
        <v>379</v>
      </c>
      <c r="B372" s="9">
        <v>0.51709597185062495</v>
      </c>
      <c r="C372" s="10">
        <v>0.99710248159333703</v>
      </c>
    </row>
    <row r="373" spans="1:3" x14ac:dyDescent="0.3">
      <c r="A373" t="s">
        <v>876</v>
      </c>
      <c r="B373" s="9">
        <v>0.51876931750130395</v>
      </c>
      <c r="C373" s="10">
        <v>0.99708971973342997</v>
      </c>
    </row>
    <row r="374" spans="1:3" x14ac:dyDescent="0.3">
      <c r="A374" t="s">
        <v>877</v>
      </c>
      <c r="B374" s="9">
        <v>1.24029735670914</v>
      </c>
      <c r="C374" s="10">
        <v>0.99938029460052502</v>
      </c>
    </row>
    <row r="375" spans="1:3" x14ac:dyDescent="0.3">
      <c r="A375" t="s">
        <v>546</v>
      </c>
      <c r="B375" s="9">
        <v>0.97860147157478405</v>
      </c>
      <c r="C375" s="10">
        <v>0.99936829612059097</v>
      </c>
    </row>
    <row r="376" spans="1:3" x14ac:dyDescent="0.3">
      <c r="A376" t="s">
        <v>547</v>
      </c>
      <c r="B376" s="9">
        <v>0.97860147157478405</v>
      </c>
      <c r="C376" s="10">
        <v>0.99936829612059097</v>
      </c>
    </row>
    <row r="377" spans="1:3" x14ac:dyDescent="0.3">
      <c r="A377" t="s">
        <v>878</v>
      </c>
      <c r="B377" s="9">
        <v>0.51876931750130595</v>
      </c>
      <c r="C377" s="10">
        <v>0.99708971973342997</v>
      </c>
    </row>
    <row r="378" spans="1:3" x14ac:dyDescent="0.3">
      <c r="A378" t="s">
        <v>879</v>
      </c>
      <c r="B378" s="9">
        <v>0.51876931750130495</v>
      </c>
      <c r="C378" s="10">
        <v>0.99708971973342997</v>
      </c>
    </row>
    <row r="379" spans="1:3" x14ac:dyDescent="0.3">
      <c r="A379" t="s">
        <v>548</v>
      </c>
      <c r="B379" s="9">
        <v>0.97893622324900798</v>
      </c>
      <c r="C379" s="10">
        <v>0.99936865337187897</v>
      </c>
    </row>
    <row r="380" spans="1:3" x14ac:dyDescent="0.3">
      <c r="A380" t="s">
        <v>880</v>
      </c>
      <c r="B380" s="9">
        <v>0.51876931750130495</v>
      </c>
      <c r="C380" s="10">
        <v>0.99708971973342997</v>
      </c>
    </row>
    <row r="381" spans="1:3" x14ac:dyDescent="0.3">
      <c r="A381" t="s">
        <v>549</v>
      </c>
      <c r="B381" s="9">
        <v>0.97860147157478405</v>
      </c>
      <c r="C381" s="10">
        <v>0.99936829612059097</v>
      </c>
    </row>
    <row r="382" spans="1:3" x14ac:dyDescent="0.3">
      <c r="A382" t="s">
        <v>881</v>
      </c>
      <c r="B382" s="9">
        <v>0.51876931750130495</v>
      </c>
      <c r="C382" s="10">
        <v>0.99708971973342997</v>
      </c>
    </row>
    <row r="383" spans="1:3" x14ac:dyDescent="0.3">
      <c r="A383" t="s">
        <v>882</v>
      </c>
      <c r="B383" s="9">
        <v>8.6108439015058504</v>
      </c>
      <c r="C383" s="10">
        <v>0.58281105983265702</v>
      </c>
    </row>
    <row r="384" spans="1:3" x14ac:dyDescent="0.3">
      <c r="A384" t="s">
        <v>883</v>
      </c>
      <c r="B384" s="9">
        <v>8.6108439015058504</v>
      </c>
      <c r="C384" s="10">
        <v>0.58281105983265702</v>
      </c>
    </row>
    <row r="385" spans="1:3" x14ac:dyDescent="0.3">
      <c r="A385" t="s">
        <v>551</v>
      </c>
      <c r="B385" s="9">
        <v>0.75494068765056699</v>
      </c>
      <c r="C385" s="10">
        <v>0.99927670977122196</v>
      </c>
    </row>
    <row r="386" spans="1:3" x14ac:dyDescent="0.3">
      <c r="A386" t="s">
        <v>884</v>
      </c>
      <c r="B386" s="9">
        <v>0.51574280561347696</v>
      </c>
      <c r="C386" s="10">
        <v>0.99711289120124502</v>
      </c>
    </row>
    <row r="387" spans="1:3" x14ac:dyDescent="0.3">
      <c r="A387" t="s">
        <v>885</v>
      </c>
      <c r="B387" s="9">
        <v>1.11513002957302</v>
      </c>
      <c r="C387" s="10">
        <v>0.99941157686806603</v>
      </c>
    </row>
    <row r="388" spans="1:3" x14ac:dyDescent="0.3">
      <c r="A388" t="s">
        <v>886</v>
      </c>
      <c r="B388" s="9">
        <v>1.1151300295572399</v>
      </c>
      <c r="C388" s="10">
        <v>0.99941157686856896</v>
      </c>
    </row>
    <row r="389" spans="1:3" x14ac:dyDescent="0.3">
      <c r="A389" t="s">
        <v>887</v>
      </c>
      <c r="B389" s="9">
        <v>0.19746575684998599</v>
      </c>
      <c r="C389" s="10">
        <v>0.99972459258165103</v>
      </c>
    </row>
    <row r="390" spans="1:3" x14ac:dyDescent="0.3">
      <c r="A390" t="s">
        <v>888</v>
      </c>
      <c r="B390" s="9">
        <v>0.19746575684998599</v>
      </c>
      <c r="C390" s="10">
        <v>0.99972459258165103</v>
      </c>
    </row>
    <row r="391" spans="1:3" x14ac:dyDescent="0.3">
      <c r="A391" t="s">
        <v>889</v>
      </c>
      <c r="B391" s="9">
        <v>1.11513002957302</v>
      </c>
      <c r="C391" s="10">
        <v>0.99941157686806603</v>
      </c>
    </row>
    <row r="392" spans="1:3" x14ac:dyDescent="0.3">
      <c r="A392" t="s">
        <v>890</v>
      </c>
      <c r="B392" s="9">
        <v>1.1151300295572399</v>
      </c>
      <c r="C392" s="10">
        <v>0.99941157686856896</v>
      </c>
    </row>
    <row r="393" spans="1:3" x14ac:dyDescent="0.3">
      <c r="A393" t="s">
        <v>891</v>
      </c>
      <c r="B393" s="9">
        <v>0.439523217857819</v>
      </c>
      <c r="C393" s="10">
        <v>0.99755515772471803</v>
      </c>
    </row>
    <row r="394" spans="1:3" x14ac:dyDescent="0.3">
      <c r="A394" t="s">
        <v>552</v>
      </c>
      <c r="B394" s="9">
        <v>1.24029735670914</v>
      </c>
      <c r="C394" s="10">
        <v>0.99938029460052602</v>
      </c>
    </row>
    <row r="395" spans="1:3" x14ac:dyDescent="0.3">
      <c r="A395" t="s">
        <v>892</v>
      </c>
      <c r="B395" s="9">
        <v>1.2402973564481099</v>
      </c>
      <c r="C395" s="10">
        <v>0.99938029460820599</v>
      </c>
    </row>
    <row r="396" spans="1:3" x14ac:dyDescent="0.3">
      <c r="A396" t="s">
        <v>557</v>
      </c>
      <c r="B396" s="9">
        <v>3.6369968290189401</v>
      </c>
      <c r="C396" s="10">
        <v>0.69461216739390097</v>
      </c>
    </row>
    <row r="397" spans="1:3" x14ac:dyDescent="0.3">
      <c r="A397" t="s">
        <v>893</v>
      </c>
      <c r="B397" s="9">
        <v>0.84253701040487305</v>
      </c>
      <c r="C397" s="10">
        <v>0.99916688523538899</v>
      </c>
    </row>
    <row r="398" spans="1:3" x14ac:dyDescent="0.3">
      <c r="A398" t="s">
        <v>894</v>
      </c>
      <c r="B398" s="9">
        <v>1.38342773653254</v>
      </c>
      <c r="C398" s="10">
        <v>0.69489933496539402</v>
      </c>
    </row>
    <row r="399" spans="1:3" x14ac:dyDescent="0.3">
      <c r="A399" t="s">
        <v>895</v>
      </c>
      <c r="B399" s="9">
        <v>0.95013520294335196</v>
      </c>
      <c r="C399" s="10">
        <v>0.99916006980247796</v>
      </c>
    </row>
    <row r="400" spans="1:3" x14ac:dyDescent="0.3">
      <c r="A400" t="s">
        <v>896</v>
      </c>
      <c r="B400" s="9">
        <v>1.2351213019528799</v>
      </c>
      <c r="C400" s="10">
        <v>0.99909828182705795</v>
      </c>
    </row>
    <row r="401" spans="1:3" x14ac:dyDescent="0.3">
      <c r="A401" t="s">
        <v>897</v>
      </c>
      <c r="B401" s="9">
        <v>2.9698415404644498</v>
      </c>
      <c r="C401" s="10">
        <v>0.310112904134628</v>
      </c>
    </row>
    <row r="402" spans="1:3" x14ac:dyDescent="0.3">
      <c r="A402" t="s">
        <v>898</v>
      </c>
      <c r="B402" s="9">
        <v>10.8082098548562</v>
      </c>
      <c r="C402" s="10">
        <v>0.98669635184912796</v>
      </c>
    </row>
    <row r="403" spans="1:3" x14ac:dyDescent="0.3">
      <c r="A403" t="s">
        <v>899</v>
      </c>
      <c r="B403" s="9">
        <v>1.24029735670915</v>
      </c>
      <c r="C403" s="10">
        <v>0.99938029460052402</v>
      </c>
    </row>
    <row r="404" spans="1:3" x14ac:dyDescent="0.3">
      <c r="A404" t="s">
        <v>560</v>
      </c>
      <c r="B404" s="9">
        <v>1.24029735670914</v>
      </c>
      <c r="C404" s="10">
        <v>0.99938029460052502</v>
      </c>
    </row>
    <row r="405" spans="1:3" x14ac:dyDescent="0.3">
      <c r="A405" t="s">
        <v>900</v>
      </c>
      <c r="B405" s="9">
        <v>1.24029735670914</v>
      </c>
      <c r="C405" s="10">
        <v>0.99938029460052502</v>
      </c>
    </row>
    <row r="406" spans="1:3" x14ac:dyDescent="0.3">
      <c r="A406" t="s">
        <v>901</v>
      </c>
      <c r="B406" s="9">
        <v>1.24029735670914</v>
      </c>
      <c r="C406" s="10">
        <v>0.99938029460052502</v>
      </c>
    </row>
    <row r="407" spans="1:3" x14ac:dyDescent="0.3">
      <c r="A407" t="s">
        <v>902</v>
      </c>
      <c r="B407" s="9">
        <v>1.24029735670914</v>
      </c>
      <c r="C407" s="10">
        <v>0.99938029460052502</v>
      </c>
    </row>
    <row r="408" spans="1:3" x14ac:dyDescent="0.3">
      <c r="A408" t="s">
        <v>562</v>
      </c>
      <c r="B408" s="9">
        <v>1.22934878883009</v>
      </c>
      <c r="C408" s="10">
        <v>0.99929174236666596</v>
      </c>
    </row>
    <row r="409" spans="1:3" x14ac:dyDescent="0.3">
      <c r="A409" t="s">
        <v>903</v>
      </c>
      <c r="B409" s="9">
        <v>1.2293487888249399</v>
      </c>
      <c r="C409" s="10">
        <v>0.99929174236682905</v>
      </c>
    </row>
    <row r="410" spans="1:3" x14ac:dyDescent="0.3">
      <c r="A410" t="s">
        <v>904</v>
      </c>
      <c r="B410" s="9">
        <v>1.2293487888274801</v>
      </c>
      <c r="C410" s="10">
        <v>0.999291742366749</v>
      </c>
    </row>
    <row r="411" spans="1:3" x14ac:dyDescent="0.3">
      <c r="A411" t="s">
        <v>905</v>
      </c>
      <c r="B411" s="9">
        <v>1.2293487888274801</v>
      </c>
      <c r="C411" s="10">
        <v>0.999291742366749</v>
      </c>
    </row>
    <row r="412" spans="1:3" x14ac:dyDescent="0.3">
      <c r="A412" t="s">
        <v>906</v>
      </c>
      <c r="B412" s="9">
        <v>1.01823000216933</v>
      </c>
      <c r="C412" s="10">
        <v>0.99788465357929501</v>
      </c>
    </row>
    <row r="413" spans="1:3" x14ac:dyDescent="0.3">
      <c r="A413" t="s">
        <v>907</v>
      </c>
      <c r="B413" s="9">
        <v>0.16388585677836301</v>
      </c>
      <c r="C413" s="10">
        <v>0.99794683771505899</v>
      </c>
    </row>
    <row r="414" spans="1:3" x14ac:dyDescent="0.3">
      <c r="A414" t="s">
        <v>566</v>
      </c>
      <c r="B414" s="9">
        <v>0.50805635653075099</v>
      </c>
      <c r="C414" s="10">
        <v>0.99717359934137195</v>
      </c>
    </row>
    <row r="415" spans="1:3" x14ac:dyDescent="0.3">
      <c r="A415" t="s">
        <v>908</v>
      </c>
      <c r="B415" s="9">
        <v>0.43584786592022601</v>
      </c>
      <c r="C415" s="10">
        <v>0.99757670148482802</v>
      </c>
    </row>
    <row r="416" spans="1:3" x14ac:dyDescent="0.3">
      <c r="A416" t="s">
        <v>909</v>
      </c>
      <c r="B416" s="9">
        <v>0.43584786592022601</v>
      </c>
      <c r="C416" s="10">
        <v>0.99757670148482802</v>
      </c>
    </row>
    <row r="417" spans="1:3" x14ac:dyDescent="0.3">
      <c r="A417" t="s">
        <v>910</v>
      </c>
      <c r="B417" s="9">
        <v>0.50805635653075099</v>
      </c>
      <c r="C417" s="10">
        <v>0.99717359934137195</v>
      </c>
    </row>
    <row r="418" spans="1:3" x14ac:dyDescent="0.3">
      <c r="A418" t="s">
        <v>388</v>
      </c>
      <c r="B418" s="9">
        <v>1.24029735670914</v>
      </c>
      <c r="C418" s="10">
        <v>0.99938029460052502</v>
      </c>
    </row>
    <row r="419" spans="1:3" x14ac:dyDescent="0.3">
      <c r="A419" t="s">
        <v>911</v>
      </c>
      <c r="B419" s="9">
        <v>1.24029735670914</v>
      </c>
      <c r="C419" s="10">
        <v>0.99938029460052502</v>
      </c>
    </row>
    <row r="420" spans="1:3" x14ac:dyDescent="0.3">
      <c r="A420" t="s">
        <v>392</v>
      </c>
      <c r="B420" s="9">
        <v>0.51574280561347696</v>
      </c>
      <c r="C420" s="10">
        <v>0.99711289120124502</v>
      </c>
    </row>
    <row r="421" spans="1:3" x14ac:dyDescent="0.3">
      <c r="A421" t="s">
        <v>568</v>
      </c>
      <c r="B421" s="9">
        <v>0.51574280561347696</v>
      </c>
      <c r="C421" s="10">
        <v>0.99711289120124502</v>
      </c>
    </row>
    <row r="422" spans="1:3" x14ac:dyDescent="0.3">
      <c r="A422" t="s">
        <v>912</v>
      </c>
      <c r="B422" s="9">
        <v>0.51658802469749798</v>
      </c>
      <c r="C422" s="10">
        <v>0.99710637965348203</v>
      </c>
    </row>
    <row r="423" spans="1:3" x14ac:dyDescent="0.3">
      <c r="A423" t="s">
        <v>913</v>
      </c>
      <c r="B423" s="9">
        <v>0.49038079689519698</v>
      </c>
      <c r="C423" s="10">
        <v>0.99730696518615003</v>
      </c>
    </row>
    <row r="424" spans="1:3" x14ac:dyDescent="0.3">
      <c r="A424" t="s">
        <v>914</v>
      </c>
      <c r="B424" s="9">
        <v>0.49038079689519698</v>
      </c>
      <c r="C424" s="10">
        <v>0.99730696518615003</v>
      </c>
    </row>
    <row r="425" spans="1:3" x14ac:dyDescent="0.3">
      <c r="A425" t="s">
        <v>915</v>
      </c>
      <c r="B425" s="9">
        <v>2.5256617279219999</v>
      </c>
      <c r="C425" s="10">
        <v>0.99584001241797604</v>
      </c>
    </row>
    <row r="426" spans="1:3" x14ac:dyDescent="0.3">
      <c r="A426" t="s">
        <v>916</v>
      </c>
      <c r="B426" s="9">
        <v>0.218844677741305</v>
      </c>
      <c r="C426" s="10">
        <v>0.99851994106903197</v>
      </c>
    </row>
    <row r="427" spans="1:3" x14ac:dyDescent="0.3">
      <c r="A427" t="s">
        <v>570</v>
      </c>
      <c r="B427" s="9">
        <v>0.26197573957332099</v>
      </c>
      <c r="C427" s="10">
        <v>0.99852294407692699</v>
      </c>
    </row>
    <row r="428" spans="1:3" x14ac:dyDescent="0.3">
      <c r="A428" t="s">
        <v>398</v>
      </c>
      <c r="B428" s="9">
        <v>0.50805635653075099</v>
      </c>
      <c r="C428" s="10">
        <v>0.99717359934137195</v>
      </c>
    </row>
    <row r="429" spans="1:3" x14ac:dyDescent="0.3">
      <c r="A429" t="s">
        <v>917</v>
      </c>
      <c r="B429" s="9">
        <v>1.1151300295375299</v>
      </c>
      <c r="C429" s="10">
        <v>0.99941157686919602</v>
      </c>
    </row>
    <row r="430" spans="1:3" x14ac:dyDescent="0.3">
      <c r="A430" t="s">
        <v>948</v>
      </c>
      <c r="B430" s="9">
        <v>191.61789635187901</v>
      </c>
      <c r="C430" s="10">
        <v>0.28392860503087702</v>
      </c>
    </row>
    <row r="431" spans="1:3" x14ac:dyDescent="0.3">
      <c r="A431" t="s">
        <v>572</v>
      </c>
      <c r="B431" s="9">
        <v>1.1864923817470401</v>
      </c>
      <c r="C431" s="10">
        <v>0.99938179785993597</v>
      </c>
    </row>
    <row r="432" spans="1:3" x14ac:dyDescent="0.3">
      <c r="A432" t="s">
        <v>918</v>
      </c>
      <c r="B432" s="9">
        <v>0.43584786592022601</v>
      </c>
      <c r="C432" s="10">
        <v>0.99757670148482802</v>
      </c>
    </row>
    <row r="433" spans="1:3" x14ac:dyDescent="0.3">
      <c r="A433" t="s">
        <v>919</v>
      </c>
      <c r="B433" s="9">
        <v>0.518769317492909</v>
      </c>
      <c r="C433" s="10">
        <v>0.99708971973465199</v>
      </c>
    </row>
    <row r="434" spans="1:3" x14ac:dyDescent="0.3">
      <c r="A434" t="s">
        <v>920</v>
      </c>
      <c r="B434" s="9">
        <v>0.518769317492911</v>
      </c>
      <c r="C434" s="10">
        <v>0.99708971973465099</v>
      </c>
    </row>
    <row r="435" spans="1:3" x14ac:dyDescent="0.3">
      <c r="A435" t="s">
        <v>406</v>
      </c>
      <c r="B435" s="9">
        <v>1.24029735670914</v>
      </c>
      <c r="C435" s="10">
        <v>0.99938029460052502</v>
      </c>
    </row>
    <row r="436" spans="1:3" x14ac:dyDescent="0.3">
      <c r="A436" t="s">
        <v>921</v>
      </c>
      <c r="B436" s="9">
        <v>0.91614925526899404</v>
      </c>
      <c r="C436" s="10">
        <v>0.99782045123503005</v>
      </c>
    </row>
    <row r="437" spans="1:3" x14ac:dyDescent="0.3">
      <c r="A437" t="s">
        <v>922</v>
      </c>
      <c r="B437" s="9">
        <v>1.1780627563300099</v>
      </c>
      <c r="C437" s="10">
        <v>0.99794184669257602</v>
      </c>
    </row>
    <row r="438" spans="1:3" x14ac:dyDescent="0.3">
      <c r="A438" t="s">
        <v>923</v>
      </c>
      <c r="B438" s="9">
        <v>1.2293487888274801</v>
      </c>
      <c r="C438" s="10">
        <v>0.999291742366749</v>
      </c>
    </row>
    <row r="439" spans="1:3" x14ac:dyDescent="0.3">
      <c r="A439" t="s">
        <v>575</v>
      </c>
      <c r="B439" s="9">
        <v>1.24029735670914</v>
      </c>
      <c r="C439" s="10">
        <v>0.99938029460052502</v>
      </c>
    </row>
    <row r="440" spans="1:3" x14ac:dyDescent="0.3">
      <c r="A440" t="s">
        <v>924</v>
      </c>
      <c r="B440" s="9">
        <v>1.24029735670914</v>
      </c>
      <c r="C440" s="10">
        <v>0.99938029460052502</v>
      </c>
    </row>
    <row r="441" spans="1:3" x14ac:dyDescent="0.3">
      <c r="A441" t="s">
        <v>925</v>
      </c>
      <c r="B441" s="9">
        <v>2.8096766886085998E-2</v>
      </c>
      <c r="C441" s="10">
        <v>0.999386080168713</v>
      </c>
    </row>
    <row r="442" spans="1:3" x14ac:dyDescent="0.3">
      <c r="A442" t="s">
        <v>409</v>
      </c>
      <c r="B442" s="9">
        <v>0.50805635653075099</v>
      </c>
      <c r="C442" s="10">
        <v>0.99717359934137195</v>
      </c>
    </row>
    <row r="443" spans="1:3" x14ac:dyDescent="0.3">
      <c r="A443" t="s">
        <v>926</v>
      </c>
      <c r="B443" s="9">
        <v>0.51876931750130595</v>
      </c>
      <c r="C443" s="10">
        <v>0.99708971973342997</v>
      </c>
    </row>
    <row r="444" spans="1:3" x14ac:dyDescent="0.3">
      <c r="A444" t="s">
        <v>927</v>
      </c>
      <c r="B444" s="9">
        <v>0.51876931750130595</v>
      </c>
      <c r="C444" s="10">
        <v>0.99708971973342997</v>
      </c>
    </row>
    <row r="445" spans="1:3" x14ac:dyDescent="0.3">
      <c r="A445" t="s">
        <v>411</v>
      </c>
      <c r="B445" s="9">
        <v>1.24029735670914</v>
      </c>
      <c r="C445" s="10">
        <v>0.99938029460052502</v>
      </c>
    </row>
    <row r="446" spans="1:3" x14ac:dyDescent="0.3">
      <c r="A446" t="s">
        <v>928</v>
      </c>
      <c r="B446" s="9">
        <v>0.51709597185062495</v>
      </c>
      <c r="C446" s="10">
        <v>0.99710248159333703</v>
      </c>
    </row>
    <row r="447" spans="1:3" x14ac:dyDescent="0.3">
      <c r="A447" t="s">
        <v>929</v>
      </c>
      <c r="B447" s="9">
        <v>1.1864923817470401</v>
      </c>
      <c r="C447" s="10">
        <v>0.99938179785993597</v>
      </c>
    </row>
    <row r="448" spans="1:3" x14ac:dyDescent="0.3">
      <c r="A448" t="s">
        <v>576</v>
      </c>
      <c r="B448" s="9">
        <v>1.1864923817470401</v>
      </c>
      <c r="C448" s="10">
        <v>0.99938179785993597</v>
      </c>
    </row>
    <row r="449" spans="1:3" x14ac:dyDescent="0.3">
      <c r="A449" t="s">
        <v>930</v>
      </c>
      <c r="B449" s="9">
        <v>1.1864923817470401</v>
      </c>
      <c r="C449" s="10">
        <v>0.99938179785993597</v>
      </c>
    </row>
    <row r="450" spans="1:3" x14ac:dyDescent="0.3">
      <c r="A450" t="s">
        <v>931</v>
      </c>
      <c r="B450" s="9">
        <v>1.1864923817470401</v>
      </c>
      <c r="C450" s="10">
        <v>0.99938179785993597</v>
      </c>
    </row>
    <row r="451" spans="1:3" x14ac:dyDescent="0.3">
      <c r="A451" t="s">
        <v>932</v>
      </c>
      <c r="B451" s="9">
        <v>1.1864923817470301</v>
      </c>
      <c r="C451" s="10">
        <v>0.99938179785993597</v>
      </c>
    </row>
    <row r="452" spans="1:3" x14ac:dyDescent="0.3">
      <c r="A452" t="s">
        <v>933</v>
      </c>
      <c r="B452" s="9">
        <v>1.1864923817470401</v>
      </c>
      <c r="C452" s="10">
        <v>0.99938179785993597</v>
      </c>
    </row>
    <row r="453" spans="1:3" x14ac:dyDescent="0.3">
      <c r="A453" t="s">
        <v>577</v>
      </c>
      <c r="B453" s="9">
        <v>1.1864923817470401</v>
      </c>
      <c r="C453" s="10">
        <v>0.99938179785993597</v>
      </c>
    </row>
    <row r="454" spans="1:3" x14ac:dyDescent="0.3">
      <c r="A454" t="s">
        <v>578</v>
      </c>
      <c r="B454" s="9">
        <v>1.1864923817470401</v>
      </c>
      <c r="C454" s="10">
        <v>0.99938179785993597</v>
      </c>
    </row>
    <row r="455" spans="1:3" x14ac:dyDescent="0.3">
      <c r="A455" t="s">
        <v>413</v>
      </c>
      <c r="B455" s="9">
        <v>1.1864923817470401</v>
      </c>
      <c r="C455" s="10">
        <v>0.99938179785993597</v>
      </c>
    </row>
    <row r="456" spans="1:3" x14ac:dyDescent="0.3">
      <c r="A456" t="s">
        <v>934</v>
      </c>
      <c r="B456" s="9">
        <v>1.1864923817470401</v>
      </c>
      <c r="C456" s="10">
        <v>0.99938179785993597</v>
      </c>
    </row>
    <row r="457" spans="1:3" x14ac:dyDescent="0.3">
      <c r="A457" t="s">
        <v>935</v>
      </c>
      <c r="B457" s="9">
        <v>1.1864923817470301</v>
      </c>
      <c r="C457" s="10">
        <v>0.99938179785993597</v>
      </c>
    </row>
    <row r="458" spans="1:3" x14ac:dyDescent="0.3">
      <c r="A458" t="s">
        <v>579</v>
      </c>
      <c r="B458" s="9">
        <v>1.1864923817470401</v>
      </c>
      <c r="C458" s="10">
        <v>0.99938179785993597</v>
      </c>
    </row>
    <row r="459" spans="1:3" x14ac:dyDescent="0.3">
      <c r="A459" t="s">
        <v>936</v>
      </c>
      <c r="B459" s="9">
        <v>1.1864923817470401</v>
      </c>
      <c r="C459" s="10">
        <v>0.99938179785993597</v>
      </c>
    </row>
    <row r="460" spans="1:3" x14ac:dyDescent="0.3">
      <c r="A460" t="s">
        <v>582</v>
      </c>
      <c r="B460" s="9">
        <v>0.88400431762742904</v>
      </c>
      <c r="C460" s="10">
        <v>0.99920958776312296</v>
      </c>
    </row>
    <row r="461" spans="1:3" x14ac:dyDescent="0.3">
      <c r="A461" t="s">
        <v>937</v>
      </c>
      <c r="B461" s="9">
        <v>1.24029735670914</v>
      </c>
      <c r="C461" s="10">
        <v>0.99938029460052502</v>
      </c>
    </row>
    <row r="462" spans="1:3" x14ac:dyDescent="0.3">
      <c r="A462" t="s">
        <v>938</v>
      </c>
      <c r="B462" s="9">
        <v>1.24029735670914</v>
      </c>
      <c r="C462" s="10">
        <v>0.99938029460052502</v>
      </c>
    </row>
    <row r="463" spans="1:3" x14ac:dyDescent="0.3">
      <c r="A463" t="s">
        <v>939</v>
      </c>
      <c r="B463" s="9">
        <v>1.24029735670914</v>
      </c>
      <c r="C463" s="10">
        <v>0.99938029460052502</v>
      </c>
    </row>
    <row r="464" spans="1:3" x14ac:dyDescent="0.3">
      <c r="A464" t="s">
        <v>940</v>
      </c>
      <c r="B464" s="9">
        <v>1.1864923817470401</v>
      </c>
      <c r="C464" s="10">
        <v>0.99938179785993597</v>
      </c>
    </row>
    <row r="465" spans="1:3" x14ac:dyDescent="0.3">
      <c r="A465" t="s">
        <v>941</v>
      </c>
      <c r="B465" s="9">
        <v>0.51876931748530697</v>
      </c>
      <c r="C465" s="10">
        <v>0.997089719735757</v>
      </c>
    </row>
    <row r="466" spans="1:3" x14ac:dyDescent="0.3">
      <c r="A466" t="s">
        <v>942</v>
      </c>
      <c r="B466" s="9">
        <v>1.2275336473424601</v>
      </c>
      <c r="C466" s="10">
        <v>0.99944591555566997</v>
      </c>
    </row>
    <row r="467" spans="1:3" x14ac:dyDescent="0.3">
      <c r="A467" t="s">
        <v>943</v>
      </c>
      <c r="B467" s="9">
        <v>1.2275336473424601</v>
      </c>
      <c r="C467" s="10">
        <v>0.99944591555566997</v>
      </c>
    </row>
    <row r="468" spans="1:3" x14ac:dyDescent="0.3">
      <c r="A468" t="s">
        <v>619</v>
      </c>
      <c r="B468" s="9">
        <v>0.38709749008397998</v>
      </c>
      <c r="C468" s="10">
        <v>0.99926755765358399</v>
      </c>
    </row>
    <row r="469" spans="1:3" x14ac:dyDescent="0.3">
      <c r="A469" t="s">
        <v>609</v>
      </c>
      <c r="B469" s="9">
        <v>1.24029735669636</v>
      </c>
      <c r="C469" s="10">
        <v>0.99938029460090005</v>
      </c>
    </row>
    <row r="470" spans="1:3" x14ac:dyDescent="0.3">
      <c r="A470" t="s">
        <v>615</v>
      </c>
      <c r="B470" s="9">
        <v>0.94839479783727099</v>
      </c>
      <c r="C470" s="10">
        <v>0.99923574190146602</v>
      </c>
    </row>
    <row r="471" spans="1:3" x14ac:dyDescent="0.3">
      <c r="A471" t="s">
        <v>598</v>
      </c>
      <c r="B471" s="9">
        <v>0.960805312349166</v>
      </c>
      <c r="C471" s="10">
        <v>0.99934147737429402</v>
      </c>
    </row>
    <row r="472" spans="1:3" x14ac:dyDescent="0.3">
      <c r="A472" t="s">
        <v>617</v>
      </c>
      <c r="B472" s="9">
        <v>1.2293487888274801</v>
      </c>
      <c r="C472" s="10">
        <v>0.999291742366749</v>
      </c>
    </row>
    <row r="473" spans="1:3" x14ac:dyDescent="0.3">
      <c r="A473" t="s">
        <v>596</v>
      </c>
      <c r="B473" s="9">
        <v>6.1194485282207598</v>
      </c>
      <c r="C473" s="10">
        <v>4.1595083764754397E-2</v>
      </c>
    </row>
    <row r="474" spans="1:3" x14ac:dyDescent="0.3">
      <c r="A474" t="s">
        <v>603</v>
      </c>
      <c r="B474" s="9">
        <v>0.97860147157478605</v>
      </c>
      <c r="C474" s="10">
        <v>0.99936829612059197</v>
      </c>
    </row>
    <row r="475" spans="1:3" x14ac:dyDescent="0.3">
      <c r="A475" t="s">
        <v>600</v>
      </c>
      <c r="B475" s="9">
        <v>1.24029735662999</v>
      </c>
      <c r="C475" s="10">
        <v>0.99938029459633704</v>
      </c>
    </row>
    <row r="476" spans="1:3" x14ac:dyDescent="0.3">
      <c r="A476" t="s">
        <v>611</v>
      </c>
      <c r="B476" s="9">
        <v>1.3833695799602601</v>
      </c>
      <c r="C476" s="10">
        <v>0.69486946562588603</v>
      </c>
    </row>
    <row r="477" spans="1:3" x14ac:dyDescent="0.3">
      <c r="A477" t="s">
        <v>594</v>
      </c>
      <c r="B477" s="9">
        <v>0.10148541465377001</v>
      </c>
      <c r="C477" s="10">
        <v>0.99904240169525205</v>
      </c>
    </row>
    <row r="478" spans="1:3" x14ac:dyDescent="0.3">
      <c r="A478" t="s">
        <v>592</v>
      </c>
      <c r="B478" s="9">
        <v>0.48480169317909899</v>
      </c>
      <c r="C478" s="10">
        <v>0.99838375625069398</v>
      </c>
    </row>
    <row r="479" spans="1:3" x14ac:dyDescent="0.3">
      <c r="A479" t="s">
        <v>590</v>
      </c>
      <c r="B479" s="9">
        <v>2.5256617279219702</v>
      </c>
      <c r="C479" s="10">
        <v>0.995840012417887</v>
      </c>
    </row>
    <row r="480" spans="1:3" x14ac:dyDescent="0.3">
      <c r="A480" t="s">
        <v>605</v>
      </c>
      <c r="B480" s="9">
        <v>1.2275336473424601</v>
      </c>
      <c r="C480" s="10">
        <v>0.99944591555566897</v>
      </c>
    </row>
    <row r="481" spans="1:3" x14ac:dyDescent="0.3">
      <c r="A481" t="s">
        <v>607</v>
      </c>
      <c r="B481" s="9">
        <v>1.2275336815117901</v>
      </c>
      <c r="C481" s="10">
        <v>0.99944591459457199</v>
      </c>
    </row>
    <row r="482" spans="1:3" x14ac:dyDescent="0.3">
      <c r="A482" t="s">
        <v>613</v>
      </c>
      <c r="B482" s="9">
        <v>0.84403620339397201</v>
      </c>
      <c r="C482" s="10">
        <v>0.9990908496959289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482"/>
  <sheetViews>
    <sheetView zoomScale="90" zoomScaleNormal="90" workbookViewId="0">
      <selection activeCell="E20" sqref="E20"/>
    </sheetView>
  </sheetViews>
  <sheetFormatPr defaultColWidth="9.109375" defaultRowHeight="14.4" x14ac:dyDescent="0.3"/>
  <cols>
    <col min="1" max="1" width="20" customWidth="1"/>
    <col min="2" max="2" width="10.44140625" customWidth="1"/>
    <col min="3" max="3" width="12.6640625" customWidth="1"/>
  </cols>
  <sheetData>
    <row r="1" spans="1:3" x14ac:dyDescent="0.3">
      <c r="A1" t="s">
        <v>949</v>
      </c>
    </row>
    <row r="2" spans="1:3" x14ac:dyDescent="0.3">
      <c r="A2" s="1" t="s">
        <v>155</v>
      </c>
      <c r="B2" s="1" t="s">
        <v>630</v>
      </c>
      <c r="C2" s="1" t="s">
        <v>631</v>
      </c>
    </row>
    <row r="3" spans="1:3" x14ac:dyDescent="0.3">
      <c r="A3" t="s">
        <v>632</v>
      </c>
      <c r="B3" s="9">
        <v>0.28603809877967701</v>
      </c>
      <c r="C3" s="10">
        <v>0.99994314198126999</v>
      </c>
    </row>
    <row r="4" spans="1:3" x14ac:dyDescent="0.3">
      <c r="A4" t="s">
        <v>633</v>
      </c>
      <c r="B4" s="9">
        <v>0.28603809877949699</v>
      </c>
      <c r="C4" s="10">
        <v>0.99994314198127698</v>
      </c>
    </row>
    <row r="5" spans="1:3" x14ac:dyDescent="0.3">
      <c r="A5" t="s">
        <v>634</v>
      </c>
      <c r="B5" s="9">
        <v>0.28603809877991099</v>
      </c>
      <c r="C5" s="10">
        <v>0.999943141981261</v>
      </c>
    </row>
    <row r="6" spans="1:3" x14ac:dyDescent="0.3">
      <c r="A6" t="s">
        <v>635</v>
      </c>
      <c r="B6" s="9">
        <v>0.28603809877984998</v>
      </c>
      <c r="C6" s="10">
        <v>0.99994314198126399</v>
      </c>
    </row>
    <row r="7" spans="1:3" x14ac:dyDescent="0.3">
      <c r="A7" t="s">
        <v>636</v>
      </c>
      <c r="B7" s="9">
        <v>0.28603809877991099</v>
      </c>
      <c r="C7" s="10">
        <v>0.999943141981261</v>
      </c>
    </row>
    <row r="8" spans="1:3" x14ac:dyDescent="0.3">
      <c r="A8" t="s">
        <v>637</v>
      </c>
      <c r="B8" s="9">
        <v>0.28603809877984998</v>
      </c>
      <c r="C8" s="10">
        <v>0.99994314198126399</v>
      </c>
    </row>
    <row r="9" spans="1:3" x14ac:dyDescent="0.3">
      <c r="A9" t="s">
        <v>638</v>
      </c>
      <c r="B9" s="9">
        <v>0.28603809877967801</v>
      </c>
      <c r="C9" s="10">
        <v>0.99994314198126999</v>
      </c>
    </row>
    <row r="10" spans="1:3" x14ac:dyDescent="0.3">
      <c r="A10" t="s">
        <v>639</v>
      </c>
      <c r="B10" s="9">
        <v>0.28603809877967701</v>
      </c>
      <c r="C10" s="10">
        <v>0.99994314198126999</v>
      </c>
    </row>
    <row r="11" spans="1:3" x14ac:dyDescent="0.3">
      <c r="A11" t="s">
        <v>640</v>
      </c>
      <c r="B11" s="9">
        <v>0.28603809877967701</v>
      </c>
      <c r="C11" s="10">
        <v>0.99994314198126999</v>
      </c>
    </row>
    <row r="12" spans="1:3" x14ac:dyDescent="0.3">
      <c r="A12" t="s">
        <v>641</v>
      </c>
      <c r="B12" s="9">
        <v>0.28603809877967701</v>
      </c>
      <c r="C12" s="10">
        <v>0.99994314198126999</v>
      </c>
    </row>
    <row r="13" spans="1:3" x14ac:dyDescent="0.3">
      <c r="A13" t="s">
        <v>159</v>
      </c>
      <c r="B13" s="9">
        <v>0.28603809877967701</v>
      </c>
      <c r="C13" s="10">
        <v>0.99994314198126999</v>
      </c>
    </row>
    <row r="14" spans="1:3" x14ac:dyDescent="0.3">
      <c r="A14" t="s">
        <v>162</v>
      </c>
      <c r="B14" s="9">
        <v>0.28603809877949699</v>
      </c>
      <c r="C14" s="10">
        <v>0.99994314198127698</v>
      </c>
    </row>
    <row r="15" spans="1:3" x14ac:dyDescent="0.3">
      <c r="A15" t="s">
        <v>165</v>
      </c>
      <c r="B15" s="9">
        <v>0.28603809877991099</v>
      </c>
      <c r="C15" s="10">
        <v>0.999943141981261</v>
      </c>
    </row>
    <row r="16" spans="1:3" x14ac:dyDescent="0.3">
      <c r="A16" t="s">
        <v>168</v>
      </c>
      <c r="B16" s="9">
        <v>0.28603809877978198</v>
      </c>
      <c r="C16" s="10">
        <v>0.99994314198126599</v>
      </c>
    </row>
    <row r="17" spans="1:3" x14ac:dyDescent="0.3">
      <c r="A17" t="s">
        <v>171</v>
      </c>
      <c r="B17" s="9">
        <v>0.28603809877991099</v>
      </c>
      <c r="C17" s="10">
        <v>0.999943141981261</v>
      </c>
    </row>
    <row r="18" spans="1:3" x14ac:dyDescent="0.3">
      <c r="A18" t="s">
        <v>174</v>
      </c>
      <c r="B18" s="9">
        <v>0.28603809877984998</v>
      </c>
      <c r="C18" s="10">
        <v>0.99994314198126399</v>
      </c>
    </row>
    <row r="19" spans="1:3" x14ac:dyDescent="0.3">
      <c r="A19" t="s">
        <v>177</v>
      </c>
      <c r="B19" s="9">
        <v>0.28603809877967801</v>
      </c>
      <c r="C19" s="10">
        <v>0.99994314198126999</v>
      </c>
    </row>
    <row r="20" spans="1:3" x14ac:dyDescent="0.3">
      <c r="A20" t="s">
        <v>186</v>
      </c>
      <c r="B20" s="9">
        <v>0.28603809877967701</v>
      </c>
      <c r="C20" s="10">
        <v>0.99994314198126999</v>
      </c>
    </row>
    <row r="21" spans="1:3" x14ac:dyDescent="0.3">
      <c r="A21" t="s">
        <v>189</v>
      </c>
      <c r="B21" s="9">
        <v>0.28603809877967701</v>
      </c>
      <c r="C21" s="10">
        <v>0.99994314198126999</v>
      </c>
    </row>
    <row r="22" spans="1:3" x14ac:dyDescent="0.3">
      <c r="A22" t="s">
        <v>192</v>
      </c>
      <c r="B22" s="9">
        <v>0.28603809877967701</v>
      </c>
      <c r="C22" s="10">
        <v>0.99994314198126999</v>
      </c>
    </row>
    <row r="23" spans="1:3" x14ac:dyDescent="0.3">
      <c r="A23" t="s">
        <v>642</v>
      </c>
      <c r="B23" s="9">
        <v>0.28603809877967701</v>
      </c>
      <c r="C23" s="10">
        <v>0.99994314198126999</v>
      </c>
    </row>
    <row r="24" spans="1:3" x14ac:dyDescent="0.3">
      <c r="A24" t="s">
        <v>643</v>
      </c>
      <c r="B24" s="9">
        <v>0.28603809877949699</v>
      </c>
      <c r="C24" s="10">
        <v>0.99994314198127698</v>
      </c>
    </row>
    <row r="25" spans="1:3" x14ac:dyDescent="0.3">
      <c r="A25" t="s">
        <v>644</v>
      </c>
      <c r="B25" s="9">
        <v>0.28603809877991099</v>
      </c>
      <c r="C25" s="10">
        <v>0.999943141981261</v>
      </c>
    </row>
    <row r="26" spans="1:3" x14ac:dyDescent="0.3">
      <c r="A26" t="s">
        <v>645</v>
      </c>
      <c r="B26" s="9">
        <v>0.28603809877978198</v>
      </c>
      <c r="C26" s="10">
        <v>0.99994314198126599</v>
      </c>
    </row>
    <row r="27" spans="1:3" x14ac:dyDescent="0.3">
      <c r="A27" t="s">
        <v>646</v>
      </c>
      <c r="B27" s="9">
        <v>0.28603809877991099</v>
      </c>
      <c r="C27" s="10">
        <v>0.999943141981261</v>
      </c>
    </row>
    <row r="28" spans="1:3" x14ac:dyDescent="0.3">
      <c r="A28" t="s">
        <v>647</v>
      </c>
      <c r="B28" s="9">
        <v>0.28603809877984998</v>
      </c>
      <c r="C28" s="10">
        <v>0.99994314198126399</v>
      </c>
    </row>
    <row r="29" spans="1:3" x14ac:dyDescent="0.3">
      <c r="A29" t="s">
        <v>648</v>
      </c>
      <c r="B29" s="9">
        <v>0.28603809877967801</v>
      </c>
      <c r="C29" s="10">
        <v>0.99994314198126999</v>
      </c>
    </row>
    <row r="30" spans="1:3" x14ac:dyDescent="0.3">
      <c r="A30" t="s">
        <v>649</v>
      </c>
      <c r="B30" s="9">
        <v>0.28603809877967701</v>
      </c>
      <c r="C30" s="10">
        <v>0.99994314198126999</v>
      </c>
    </row>
    <row r="31" spans="1:3" x14ac:dyDescent="0.3">
      <c r="A31" t="s">
        <v>650</v>
      </c>
      <c r="B31" s="9">
        <v>0.28603809877967701</v>
      </c>
      <c r="C31" s="10">
        <v>0.99994314198126999</v>
      </c>
    </row>
    <row r="32" spans="1:3" x14ac:dyDescent="0.3">
      <c r="A32" t="s">
        <v>651</v>
      </c>
      <c r="B32" s="9">
        <v>0.28603810053095902</v>
      </c>
      <c r="C32" s="10">
        <v>0.99994314198817502</v>
      </c>
    </row>
    <row r="33" spans="1:3" x14ac:dyDescent="0.3">
      <c r="A33" t="s">
        <v>202</v>
      </c>
      <c r="B33" s="9">
        <v>0.28603810053095902</v>
      </c>
      <c r="C33" s="10">
        <v>0.99994314198817502</v>
      </c>
    </row>
    <row r="34" spans="1:3" x14ac:dyDescent="0.3">
      <c r="A34" t="s">
        <v>652</v>
      </c>
      <c r="B34" s="9">
        <v>0.28603809877967901</v>
      </c>
      <c r="C34" s="10">
        <v>0.99994314198126999</v>
      </c>
    </row>
    <row r="35" spans="1:3" x14ac:dyDescent="0.3">
      <c r="A35" t="s">
        <v>653</v>
      </c>
      <c r="B35" s="9">
        <v>0.28603809877967601</v>
      </c>
      <c r="C35" s="10">
        <v>0.99994314198127099</v>
      </c>
    </row>
    <row r="36" spans="1:3" x14ac:dyDescent="0.3">
      <c r="A36" t="s">
        <v>235</v>
      </c>
      <c r="B36" s="9">
        <v>0.28603809877970898</v>
      </c>
      <c r="C36" s="10">
        <v>0.99994314198126899</v>
      </c>
    </row>
    <row r="37" spans="1:3" x14ac:dyDescent="0.3">
      <c r="A37" t="s">
        <v>244</v>
      </c>
      <c r="B37" s="9">
        <v>0.28603809877967701</v>
      </c>
      <c r="C37" s="10">
        <v>0.99994314198126999</v>
      </c>
    </row>
    <row r="38" spans="1:3" x14ac:dyDescent="0.3">
      <c r="A38" t="s">
        <v>654</v>
      </c>
      <c r="B38" s="9">
        <v>0.28603809877967701</v>
      </c>
      <c r="C38" s="10">
        <v>0.99994314198126999</v>
      </c>
    </row>
    <row r="39" spans="1:3" x14ac:dyDescent="0.3">
      <c r="A39" t="s">
        <v>655</v>
      </c>
      <c r="B39" s="9">
        <v>0.28603809877967801</v>
      </c>
      <c r="C39" s="10">
        <v>0.99994314198126999</v>
      </c>
    </row>
    <row r="40" spans="1:3" x14ac:dyDescent="0.3">
      <c r="A40" t="s">
        <v>247</v>
      </c>
      <c r="B40" s="9">
        <v>0.28603809877967701</v>
      </c>
      <c r="C40" s="10">
        <v>0.99994314198126999</v>
      </c>
    </row>
    <row r="41" spans="1:3" x14ac:dyDescent="0.3">
      <c r="A41" t="s">
        <v>656</v>
      </c>
      <c r="B41" s="9">
        <v>0.28603809877967701</v>
      </c>
      <c r="C41" s="10">
        <v>0.99994314198126999</v>
      </c>
    </row>
    <row r="42" spans="1:3" x14ac:dyDescent="0.3">
      <c r="A42" t="s">
        <v>657</v>
      </c>
      <c r="B42" s="9">
        <v>0.28603809877967701</v>
      </c>
      <c r="C42" s="10">
        <v>0.99994314198126999</v>
      </c>
    </row>
    <row r="43" spans="1:3" x14ac:dyDescent="0.3">
      <c r="A43" t="s">
        <v>658</v>
      </c>
      <c r="B43" s="9">
        <v>0.76265661367331194</v>
      </c>
      <c r="C43" s="10">
        <v>0.99976353713306898</v>
      </c>
    </row>
    <row r="44" spans="1:3" x14ac:dyDescent="0.3">
      <c r="A44" t="s">
        <v>659</v>
      </c>
      <c r="B44" s="9">
        <v>0.76265661367331194</v>
      </c>
      <c r="C44" s="10">
        <v>0.99976353713306898</v>
      </c>
    </row>
    <row r="45" spans="1:3" x14ac:dyDescent="0.3">
      <c r="A45" t="s">
        <v>660</v>
      </c>
      <c r="B45" s="9">
        <v>0.28603809877967701</v>
      </c>
      <c r="C45" s="10">
        <v>0.99994314198126999</v>
      </c>
    </row>
    <row r="46" spans="1:3" x14ac:dyDescent="0.3">
      <c r="A46" t="s">
        <v>661</v>
      </c>
      <c r="B46" s="9">
        <v>7.9778652347865302</v>
      </c>
      <c r="C46" s="10">
        <v>0.476000036177676</v>
      </c>
    </row>
    <row r="47" spans="1:3" x14ac:dyDescent="0.3">
      <c r="A47" t="s">
        <v>662</v>
      </c>
      <c r="B47" s="9">
        <v>7.9778652347865302</v>
      </c>
      <c r="C47" s="10">
        <v>0.476000036177676</v>
      </c>
    </row>
    <row r="48" spans="1:3" x14ac:dyDescent="0.3">
      <c r="A48" t="s">
        <v>663</v>
      </c>
      <c r="B48" s="9">
        <v>0.28603809877967401</v>
      </c>
      <c r="C48" s="10">
        <v>0.99994314198126999</v>
      </c>
    </row>
    <row r="49" spans="1:3" x14ac:dyDescent="0.3">
      <c r="A49" t="s">
        <v>664</v>
      </c>
      <c r="B49" s="9">
        <v>0.28603809877967401</v>
      </c>
      <c r="C49" s="10">
        <v>0.99994314198126999</v>
      </c>
    </row>
    <row r="50" spans="1:3" x14ac:dyDescent="0.3">
      <c r="A50" t="s">
        <v>253</v>
      </c>
      <c r="B50" s="9">
        <v>0.97238176043963997</v>
      </c>
      <c r="C50" s="10">
        <v>0.62637566545841294</v>
      </c>
    </row>
    <row r="51" spans="1:3" x14ac:dyDescent="0.3">
      <c r="A51" t="s">
        <v>665</v>
      </c>
      <c r="B51" s="9">
        <v>6.5539207818364202</v>
      </c>
      <c r="C51" s="10">
        <v>0.93876960009496901</v>
      </c>
    </row>
    <row r="52" spans="1:3" x14ac:dyDescent="0.3">
      <c r="A52" t="s">
        <v>259</v>
      </c>
      <c r="B52" s="9">
        <v>0.28603809877967801</v>
      </c>
      <c r="C52" s="10">
        <v>0.99994314198126999</v>
      </c>
    </row>
    <row r="53" spans="1:3" x14ac:dyDescent="0.3">
      <c r="A53" t="s">
        <v>262</v>
      </c>
      <c r="B53" s="9">
        <v>0.28603809877967801</v>
      </c>
      <c r="C53" s="10">
        <v>0.99994314198126999</v>
      </c>
    </row>
    <row r="54" spans="1:3" x14ac:dyDescent="0.3">
      <c r="A54" t="s">
        <v>666</v>
      </c>
      <c r="B54" s="9">
        <v>0.28603809877971198</v>
      </c>
      <c r="C54" s="10">
        <v>0.99994314198126999</v>
      </c>
    </row>
    <row r="55" spans="1:3" x14ac:dyDescent="0.3">
      <c r="A55" t="s">
        <v>667</v>
      </c>
      <c r="B55" s="9">
        <v>0.28603809877970099</v>
      </c>
      <c r="C55" s="10">
        <v>0.99994314198126999</v>
      </c>
    </row>
    <row r="56" spans="1:3" x14ac:dyDescent="0.3">
      <c r="A56" t="s">
        <v>668</v>
      </c>
      <c r="B56" s="9">
        <v>0.28603809877971198</v>
      </c>
      <c r="C56" s="10">
        <v>0.99994314198126999</v>
      </c>
    </row>
    <row r="57" spans="1:3" x14ac:dyDescent="0.3">
      <c r="A57" t="s">
        <v>669</v>
      </c>
      <c r="B57" s="9">
        <v>0.28603809877984998</v>
      </c>
      <c r="C57" s="10">
        <v>0.99994314198126399</v>
      </c>
    </row>
    <row r="58" spans="1:3" x14ac:dyDescent="0.3">
      <c r="A58" t="s">
        <v>670</v>
      </c>
      <c r="B58" s="9">
        <v>0.28603809877967801</v>
      </c>
      <c r="C58" s="10">
        <v>0.99994314198126999</v>
      </c>
    </row>
    <row r="59" spans="1:3" x14ac:dyDescent="0.3">
      <c r="A59" t="s">
        <v>198</v>
      </c>
      <c r="B59" s="9">
        <v>0.28603809877967701</v>
      </c>
      <c r="C59" s="10">
        <v>0.99994314198126999</v>
      </c>
    </row>
    <row r="60" spans="1:3" x14ac:dyDescent="0.3">
      <c r="A60" t="s">
        <v>671</v>
      </c>
      <c r="B60" s="9">
        <v>0.28603809877967601</v>
      </c>
      <c r="C60" s="10">
        <v>0.99994314198127099</v>
      </c>
    </row>
    <row r="61" spans="1:3" x14ac:dyDescent="0.3">
      <c r="A61" t="s">
        <v>265</v>
      </c>
      <c r="B61" s="9">
        <v>0.28603809877967601</v>
      </c>
      <c r="C61" s="10">
        <v>0.99994314198127099</v>
      </c>
    </row>
    <row r="62" spans="1:3" x14ac:dyDescent="0.3">
      <c r="A62" t="s">
        <v>672</v>
      </c>
      <c r="B62" s="9">
        <v>0.28603809877969699</v>
      </c>
      <c r="C62" s="10">
        <v>0.99994314198126999</v>
      </c>
    </row>
    <row r="63" spans="1:3" x14ac:dyDescent="0.3">
      <c r="A63" t="s">
        <v>271</v>
      </c>
      <c r="B63" s="9">
        <v>0.28603809877970099</v>
      </c>
      <c r="C63" s="10">
        <v>0.99994314198126999</v>
      </c>
    </row>
    <row r="64" spans="1:3" x14ac:dyDescent="0.3">
      <c r="A64" t="s">
        <v>673</v>
      </c>
      <c r="B64" s="9">
        <v>0.28603809877970099</v>
      </c>
      <c r="C64" s="10">
        <v>0.99994314198126999</v>
      </c>
    </row>
    <row r="65" spans="1:3" x14ac:dyDescent="0.3">
      <c r="A65" t="s">
        <v>170</v>
      </c>
      <c r="B65" s="9">
        <v>0.939334914580498</v>
      </c>
      <c r="C65" s="10">
        <v>0.99970274429504602</v>
      </c>
    </row>
    <row r="66" spans="1:3" x14ac:dyDescent="0.3">
      <c r="A66" t="s">
        <v>277</v>
      </c>
      <c r="B66" s="9">
        <v>0.28603809877967901</v>
      </c>
      <c r="C66" s="10">
        <v>0.99994314198126999</v>
      </c>
    </row>
    <row r="67" spans="1:3" x14ac:dyDescent="0.3">
      <c r="A67" t="s">
        <v>674</v>
      </c>
      <c r="B67" s="9">
        <v>0.28603809877967801</v>
      </c>
      <c r="C67" s="10">
        <v>0.99994314198126999</v>
      </c>
    </row>
    <row r="68" spans="1:3" x14ac:dyDescent="0.3">
      <c r="A68" t="s">
        <v>675</v>
      </c>
      <c r="B68" s="9">
        <v>0.28603809877967801</v>
      </c>
      <c r="C68" s="10">
        <v>0.99994314198126999</v>
      </c>
    </row>
    <row r="69" spans="1:3" x14ac:dyDescent="0.3">
      <c r="A69" t="s">
        <v>676</v>
      </c>
      <c r="B69" s="9">
        <v>0.28603809877967801</v>
      </c>
      <c r="C69" s="10">
        <v>0.99994314198126999</v>
      </c>
    </row>
    <row r="70" spans="1:3" x14ac:dyDescent="0.3">
      <c r="A70" t="s">
        <v>185</v>
      </c>
      <c r="B70" s="9">
        <v>0.28603809877967801</v>
      </c>
      <c r="C70" s="10">
        <v>0.99994314198126999</v>
      </c>
    </row>
    <row r="71" spans="1:3" x14ac:dyDescent="0.3">
      <c r="A71" t="s">
        <v>677</v>
      </c>
      <c r="B71" s="9">
        <v>0.28603809877967701</v>
      </c>
      <c r="C71" s="10">
        <v>0.99994314198126999</v>
      </c>
    </row>
    <row r="72" spans="1:3" x14ac:dyDescent="0.3">
      <c r="A72" t="s">
        <v>678</v>
      </c>
      <c r="B72" s="9">
        <v>0.28603809877967701</v>
      </c>
      <c r="C72" s="10">
        <v>0.99994314198126999</v>
      </c>
    </row>
    <row r="73" spans="1:3" x14ac:dyDescent="0.3">
      <c r="A73" t="s">
        <v>679</v>
      </c>
      <c r="B73" s="9">
        <v>0.28603809877967801</v>
      </c>
      <c r="C73" s="10">
        <v>0.99994314198126999</v>
      </c>
    </row>
    <row r="74" spans="1:3" x14ac:dyDescent="0.3">
      <c r="A74" t="s">
        <v>207</v>
      </c>
      <c r="B74" s="9">
        <v>0.28603809877967801</v>
      </c>
      <c r="C74" s="10">
        <v>0.99994314198126999</v>
      </c>
    </row>
    <row r="75" spans="1:3" x14ac:dyDescent="0.3">
      <c r="A75" t="s">
        <v>680</v>
      </c>
      <c r="B75" s="9">
        <v>0.28603809877967701</v>
      </c>
      <c r="C75" s="10">
        <v>0.99994314198126999</v>
      </c>
    </row>
    <row r="76" spans="1:3" x14ac:dyDescent="0.3">
      <c r="A76" t="s">
        <v>295</v>
      </c>
      <c r="B76" s="9">
        <v>0.28603809877967701</v>
      </c>
      <c r="C76" s="10">
        <v>0.99994314198126999</v>
      </c>
    </row>
    <row r="77" spans="1:3" x14ac:dyDescent="0.3">
      <c r="A77" t="s">
        <v>210</v>
      </c>
      <c r="B77" s="9">
        <v>0.28603809877967801</v>
      </c>
      <c r="C77" s="10">
        <v>0.99994314198126999</v>
      </c>
    </row>
    <row r="78" spans="1:3" x14ac:dyDescent="0.3">
      <c r="A78" t="s">
        <v>304</v>
      </c>
      <c r="B78" s="9">
        <v>0.28603809877967801</v>
      </c>
      <c r="C78" s="10">
        <v>0.99994314198126999</v>
      </c>
    </row>
    <row r="79" spans="1:3" x14ac:dyDescent="0.3">
      <c r="A79" t="s">
        <v>681</v>
      </c>
      <c r="B79" s="9">
        <v>0.28603809877963798</v>
      </c>
      <c r="C79" s="10">
        <v>0.99994314198126999</v>
      </c>
    </row>
    <row r="80" spans="1:3" x14ac:dyDescent="0.3">
      <c r="A80" t="s">
        <v>682</v>
      </c>
      <c r="B80" s="9">
        <v>0.28603809877967901</v>
      </c>
      <c r="C80" s="10">
        <v>0.99994314198126999</v>
      </c>
    </row>
    <row r="81" spans="1:3" x14ac:dyDescent="0.3">
      <c r="A81" t="s">
        <v>307</v>
      </c>
      <c r="B81" s="9">
        <v>0.28603809877967801</v>
      </c>
      <c r="C81" s="10">
        <v>0.99994314198126999</v>
      </c>
    </row>
    <row r="82" spans="1:3" x14ac:dyDescent="0.3">
      <c r="A82" t="s">
        <v>684</v>
      </c>
      <c r="B82" s="9">
        <v>0.28603809877969699</v>
      </c>
      <c r="C82" s="10">
        <v>0.99994314198127099</v>
      </c>
    </row>
    <row r="83" spans="1:3" x14ac:dyDescent="0.3">
      <c r="A83" t="s">
        <v>685</v>
      </c>
      <c r="B83" s="9">
        <v>0.286038098779684</v>
      </c>
      <c r="C83" s="10">
        <v>0.99994314198126999</v>
      </c>
    </row>
    <row r="84" spans="1:3" x14ac:dyDescent="0.3">
      <c r="A84" t="s">
        <v>316</v>
      </c>
      <c r="B84" s="9">
        <v>0</v>
      </c>
      <c r="C84" s="10">
        <v>1</v>
      </c>
    </row>
    <row r="85" spans="1:3" x14ac:dyDescent="0.3">
      <c r="A85" t="s">
        <v>319</v>
      </c>
      <c r="B85" s="9">
        <v>0.28603809877967701</v>
      </c>
      <c r="C85" s="10">
        <v>0.99994314198126999</v>
      </c>
    </row>
    <row r="86" spans="1:3" x14ac:dyDescent="0.3">
      <c r="A86" t="s">
        <v>322</v>
      </c>
      <c r="B86" s="9">
        <v>0.49023532796842501</v>
      </c>
      <c r="C86" s="10">
        <v>0.99968143356941297</v>
      </c>
    </row>
    <row r="87" spans="1:3" x14ac:dyDescent="0.3">
      <c r="A87" t="s">
        <v>325</v>
      </c>
      <c r="B87" s="9">
        <v>0.28603809877967601</v>
      </c>
      <c r="C87" s="10">
        <v>0.99994314198126999</v>
      </c>
    </row>
    <row r="88" spans="1:3" x14ac:dyDescent="0.3">
      <c r="A88" t="s">
        <v>686</v>
      </c>
      <c r="B88" s="9">
        <v>0.28603809877967801</v>
      </c>
      <c r="C88" s="10">
        <v>0.99994314198126999</v>
      </c>
    </row>
    <row r="89" spans="1:3" x14ac:dyDescent="0.3">
      <c r="A89" t="s">
        <v>687</v>
      </c>
      <c r="B89" s="9">
        <v>0.28603809877967801</v>
      </c>
      <c r="C89" s="10">
        <v>0.99994314198126999</v>
      </c>
    </row>
    <row r="90" spans="1:3" x14ac:dyDescent="0.3">
      <c r="A90" t="s">
        <v>688</v>
      </c>
      <c r="B90" s="9">
        <v>0.28603809877967701</v>
      </c>
      <c r="C90" s="10">
        <v>0.99994314198126999</v>
      </c>
    </row>
    <row r="91" spans="1:3" x14ac:dyDescent="0.3">
      <c r="A91" t="s">
        <v>689</v>
      </c>
      <c r="B91" s="9">
        <v>0.28603809877967701</v>
      </c>
      <c r="C91" s="10">
        <v>0.99994314198126999</v>
      </c>
    </row>
    <row r="92" spans="1:3" x14ac:dyDescent="0.3">
      <c r="A92" t="s">
        <v>328</v>
      </c>
      <c r="B92" s="9">
        <v>0.28603809877967701</v>
      </c>
      <c r="C92" s="10">
        <v>0.99994314198126999</v>
      </c>
    </row>
    <row r="93" spans="1:3" x14ac:dyDescent="0.3">
      <c r="A93" t="s">
        <v>337</v>
      </c>
      <c r="B93" s="9">
        <v>0.28603809877967801</v>
      </c>
      <c r="C93" s="10">
        <v>0.99994314198126999</v>
      </c>
    </row>
    <row r="94" spans="1:3" x14ac:dyDescent="0.3">
      <c r="A94" t="s">
        <v>690</v>
      </c>
      <c r="B94" s="9">
        <v>0.28603809877967701</v>
      </c>
      <c r="C94" s="10">
        <v>0.99994314198126999</v>
      </c>
    </row>
    <row r="95" spans="1:3" x14ac:dyDescent="0.3">
      <c r="A95" t="s">
        <v>691</v>
      </c>
      <c r="B95" s="9">
        <v>0.28603809877967801</v>
      </c>
      <c r="C95" s="10">
        <v>0.99994314198126999</v>
      </c>
    </row>
    <row r="96" spans="1:3" x14ac:dyDescent="0.3">
      <c r="A96" t="s">
        <v>692</v>
      </c>
      <c r="B96" s="9">
        <v>0.28603809877967801</v>
      </c>
      <c r="C96" s="10">
        <v>0.99994314198126999</v>
      </c>
    </row>
    <row r="97" spans="1:3" x14ac:dyDescent="0.3">
      <c r="A97" t="s">
        <v>693</v>
      </c>
      <c r="B97" s="9">
        <v>0.28603809877967701</v>
      </c>
      <c r="C97" s="10">
        <v>0.99994314198126999</v>
      </c>
    </row>
    <row r="98" spans="1:3" x14ac:dyDescent="0.3">
      <c r="A98" t="s">
        <v>694</v>
      </c>
      <c r="B98" s="9">
        <v>0.28603809877967701</v>
      </c>
      <c r="C98" s="10">
        <v>0.99994314198126999</v>
      </c>
    </row>
    <row r="99" spans="1:3" x14ac:dyDescent="0.3">
      <c r="A99" t="s">
        <v>695</v>
      </c>
      <c r="B99" s="9">
        <v>0.42745781865022597</v>
      </c>
      <c r="C99" s="10">
        <v>0.99978074550405005</v>
      </c>
    </row>
    <row r="100" spans="1:3" x14ac:dyDescent="0.3">
      <c r="A100" t="s">
        <v>696</v>
      </c>
      <c r="B100" s="9">
        <v>0.42745781865022597</v>
      </c>
      <c r="C100" s="10">
        <v>0.99978074550405005</v>
      </c>
    </row>
    <row r="101" spans="1:3" x14ac:dyDescent="0.3">
      <c r="A101" t="s">
        <v>697</v>
      </c>
      <c r="B101" s="9">
        <v>0.28603809877967801</v>
      </c>
      <c r="C101" s="10">
        <v>0.99994314198126999</v>
      </c>
    </row>
    <row r="102" spans="1:3" x14ac:dyDescent="0.3">
      <c r="A102" t="s">
        <v>698</v>
      </c>
      <c r="B102" s="9">
        <v>0.28603809877967801</v>
      </c>
      <c r="C102" s="10">
        <v>0.99994314198126999</v>
      </c>
    </row>
    <row r="103" spans="1:3" x14ac:dyDescent="0.3">
      <c r="A103" t="s">
        <v>699</v>
      </c>
      <c r="B103" s="9">
        <v>0.28603809877967801</v>
      </c>
      <c r="C103" s="10">
        <v>0.99994314198126999</v>
      </c>
    </row>
    <row r="104" spans="1:3" x14ac:dyDescent="0.3">
      <c r="A104" t="s">
        <v>700</v>
      </c>
      <c r="B104" s="9">
        <v>0.76265661367331194</v>
      </c>
      <c r="C104" s="10">
        <v>0.99976353713306898</v>
      </c>
    </row>
    <row r="105" spans="1:3" x14ac:dyDescent="0.3">
      <c r="A105" t="s">
        <v>364</v>
      </c>
      <c r="B105" s="9">
        <v>0.28603809877967701</v>
      </c>
      <c r="C105" s="10">
        <v>0.99994314198126999</v>
      </c>
    </row>
    <row r="106" spans="1:3" x14ac:dyDescent="0.3">
      <c r="A106" t="s">
        <v>701</v>
      </c>
      <c r="B106" s="9">
        <v>0.28603809877967601</v>
      </c>
      <c r="C106" s="10">
        <v>0.99994314198126999</v>
      </c>
    </row>
    <row r="107" spans="1:3" x14ac:dyDescent="0.3">
      <c r="A107" t="s">
        <v>702</v>
      </c>
      <c r="B107" s="9">
        <v>0.28603809877967601</v>
      </c>
      <c r="C107" s="10">
        <v>0.99994314198126999</v>
      </c>
    </row>
    <row r="108" spans="1:3" x14ac:dyDescent="0.3">
      <c r="A108" t="s">
        <v>703</v>
      </c>
      <c r="B108" s="9">
        <v>0.28603809877967801</v>
      </c>
      <c r="C108" s="10">
        <v>0.99994314198126999</v>
      </c>
    </row>
    <row r="109" spans="1:3" x14ac:dyDescent="0.3">
      <c r="A109" t="s">
        <v>704</v>
      </c>
      <c r="B109" s="9">
        <v>0.28603809877967901</v>
      </c>
      <c r="C109" s="10">
        <v>0.99994314198126999</v>
      </c>
    </row>
    <row r="110" spans="1:3" x14ac:dyDescent="0.3">
      <c r="A110" t="s">
        <v>705</v>
      </c>
      <c r="B110" s="9">
        <v>0.48772936165671599</v>
      </c>
      <c r="C110" s="10">
        <v>0.999762411674329</v>
      </c>
    </row>
    <row r="111" spans="1:3" x14ac:dyDescent="0.3">
      <c r="A111" t="s">
        <v>378</v>
      </c>
      <c r="B111" s="9">
        <v>0.28603809878005299</v>
      </c>
      <c r="C111" s="10">
        <v>0.999943141981256</v>
      </c>
    </row>
    <row r="112" spans="1:3" x14ac:dyDescent="0.3">
      <c r="A112" t="s">
        <v>706</v>
      </c>
      <c r="B112" s="9">
        <v>0.28603809877967901</v>
      </c>
      <c r="C112" s="10">
        <v>0.99994314198126999</v>
      </c>
    </row>
    <row r="113" spans="1:3" x14ac:dyDescent="0.3">
      <c r="A113" t="s">
        <v>707</v>
      </c>
      <c r="B113" s="9">
        <v>0.28603809877967901</v>
      </c>
      <c r="C113" s="10">
        <v>0.99994314198126999</v>
      </c>
    </row>
    <row r="114" spans="1:3" x14ac:dyDescent="0.3">
      <c r="A114" t="s">
        <v>708</v>
      </c>
      <c r="B114" s="9">
        <v>0.28603809877967701</v>
      </c>
      <c r="C114" s="10">
        <v>0.99994314198126999</v>
      </c>
    </row>
    <row r="115" spans="1:3" x14ac:dyDescent="0.3">
      <c r="A115" t="s">
        <v>709</v>
      </c>
      <c r="B115" s="9">
        <v>0.28603809877967901</v>
      </c>
      <c r="C115" s="10">
        <v>0.99994314198126999</v>
      </c>
    </row>
    <row r="116" spans="1:3" x14ac:dyDescent="0.3">
      <c r="A116" t="s">
        <v>710</v>
      </c>
      <c r="B116" s="9">
        <v>0.28603809878057801</v>
      </c>
      <c r="C116" s="10">
        <v>0.99994314198123602</v>
      </c>
    </row>
    <row r="117" spans="1:3" x14ac:dyDescent="0.3">
      <c r="A117" t="s">
        <v>711</v>
      </c>
      <c r="B117" s="9">
        <v>0.28603809877967801</v>
      </c>
      <c r="C117" s="10">
        <v>0.99994314198126999</v>
      </c>
    </row>
    <row r="118" spans="1:3" x14ac:dyDescent="0.3">
      <c r="A118" t="s">
        <v>407</v>
      </c>
      <c r="B118" s="9">
        <v>0.28603809877967801</v>
      </c>
      <c r="C118" s="10">
        <v>0.99994314198126999</v>
      </c>
    </row>
    <row r="119" spans="1:3" x14ac:dyDescent="0.3">
      <c r="A119" t="s">
        <v>712</v>
      </c>
      <c r="B119" s="9">
        <v>0.28603809877967801</v>
      </c>
      <c r="C119" s="10">
        <v>0.99994314198126999</v>
      </c>
    </row>
    <row r="120" spans="1:3" x14ac:dyDescent="0.3">
      <c r="A120" t="s">
        <v>713</v>
      </c>
      <c r="B120" s="9">
        <v>0.28603809877967701</v>
      </c>
      <c r="C120" s="10">
        <v>0.99994314198126999</v>
      </c>
    </row>
    <row r="121" spans="1:3" x14ac:dyDescent="0.3">
      <c r="A121" t="s">
        <v>714</v>
      </c>
      <c r="B121" s="9">
        <v>0.28603809877967801</v>
      </c>
      <c r="C121" s="10">
        <v>0.99994314198126999</v>
      </c>
    </row>
    <row r="122" spans="1:3" x14ac:dyDescent="0.3">
      <c r="A122" t="s">
        <v>216</v>
      </c>
      <c r="B122" s="9">
        <v>0.28603809877967701</v>
      </c>
      <c r="C122" s="10">
        <v>0.99994314198126999</v>
      </c>
    </row>
    <row r="123" spans="1:3" x14ac:dyDescent="0.3">
      <c r="A123" t="s">
        <v>715</v>
      </c>
      <c r="B123" s="9">
        <v>0.28603809877967701</v>
      </c>
      <c r="C123" s="10">
        <v>0.99994314198126999</v>
      </c>
    </row>
    <row r="124" spans="1:3" x14ac:dyDescent="0.3">
      <c r="A124" t="s">
        <v>219</v>
      </c>
      <c r="B124" s="9">
        <v>0.28603809877967701</v>
      </c>
      <c r="C124" s="10">
        <v>0.99994314198126999</v>
      </c>
    </row>
    <row r="125" spans="1:3" x14ac:dyDescent="0.3">
      <c r="A125" t="s">
        <v>414</v>
      </c>
      <c r="B125" s="9">
        <v>0.28603809877967401</v>
      </c>
      <c r="C125" s="10">
        <v>0.99994314198126999</v>
      </c>
    </row>
    <row r="126" spans="1:3" x14ac:dyDescent="0.3">
      <c r="A126" t="s">
        <v>716</v>
      </c>
      <c r="B126" s="9">
        <v>0.28603809877967401</v>
      </c>
      <c r="C126" s="10">
        <v>0.99994314198126999</v>
      </c>
    </row>
    <row r="127" spans="1:3" x14ac:dyDescent="0.3">
      <c r="A127" t="s">
        <v>717</v>
      </c>
      <c r="B127" s="9">
        <v>0.28629463815837097</v>
      </c>
      <c r="C127" s="10">
        <v>0.99995268712357099</v>
      </c>
    </row>
    <row r="128" spans="1:3" x14ac:dyDescent="0.3">
      <c r="A128" t="s">
        <v>718</v>
      </c>
      <c r="B128" s="9">
        <v>5.4066454519026204</v>
      </c>
      <c r="C128" s="10">
        <v>0.71306789237399404</v>
      </c>
    </row>
    <row r="129" spans="1:3" x14ac:dyDescent="0.3">
      <c r="A129" t="s">
        <v>719</v>
      </c>
      <c r="B129" s="9">
        <v>0.28603809877967901</v>
      </c>
      <c r="C129" s="10">
        <v>0.99994314198126999</v>
      </c>
    </row>
    <row r="130" spans="1:3" x14ac:dyDescent="0.3">
      <c r="A130" t="s">
        <v>720</v>
      </c>
      <c r="B130" s="9">
        <v>0.28603809877967801</v>
      </c>
      <c r="C130" s="10">
        <v>0.99994314198126999</v>
      </c>
    </row>
    <row r="131" spans="1:3" x14ac:dyDescent="0.3">
      <c r="A131" t="s">
        <v>721</v>
      </c>
      <c r="B131" s="9">
        <v>0.28603809877967401</v>
      </c>
      <c r="C131" s="10">
        <v>0.99994314198126999</v>
      </c>
    </row>
    <row r="132" spans="1:3" x14ac:dyDescent="0.3">
      <c r="A132" t="s">
        <v>722</v>
      </c>
      <c r="B132" s="9">
        <v>0.28603809877967801</v>
      </c>
      <c r="C132" s="10">
        <v>0.99994314198126999</v>
      </c>
    </row>
    <row r="133" spans="1:3" x14ac:dyDescent="0.3">
      <c r="A133" t="s">
        <v>723</v>
      </c>
      <c r="B133" s="9">
        <v>0.28603809877967801</v>
      </c>
      <c r="C133" s="10">
        <v>0.99994314198126999</v>
      </c>
    </row>
    <row r="134" spans="1:3" x14ac:dyDescent="0.3">
      <c r="A134" t="s">
        <v>724</v>
      </c>
      <c r="B134" s="9">
        <v>0.28603809877967901</v>
      </c>
      <c r="C134" s="10">
        <v>0.99994314198126999</v>
      </c>
    </row>
    <row r="135" spans="1:3" x14ac:dyDescent="0.3">
      <c r="A135" t="s">
        <v>191</v>
      </c>
      <c r="B135" s="9">
        <v>0.28603809877967901</v>
      </c>
      <c r="C135" s="10">
        <v>0.99994314198126999</v>
      </c>
    </row>
    <row r="136" spans="1:3" x14ac:dyDescent="0.3">
      <c r="A136" t="s">
        <v>725</v>
      </c>
      <c r="B136" s="9">
        <v>0.28603809877967801</v>
      </c>
      <c r="C136" s="10">
        <v>0.99994314198126999</v>
      </c>
    </row>
    <row r="137" spans="1:3" x14ac:dyDescent="0.3">
      <c r="A137" t="s">
        <v>726</v>
      </c>
      <c r="B137" s="9">
        <v>0.28603809877967901</v>
      </c>
      <c r="C137" s="10">
        <v>0.99994314198126999</v>
      </c>
    </row>
    <row r="138" spans="1:3" x14ac:dyDescent="0.3">
      <c r="A138" t="s">
        <v>727</v>
      </c>
      <c r="B138" s="9">
        <v>0.28603809877967801</v>
      </c>
      <c r="C138" s="10">
        <v>0.99994314198126999</v>
      </c>
    </row>
    <row r="139" spans="1:3" x14ac:dyDescent="0.3">
      <c r="A139" t="s">
        <v>728</v>
      </c>
      <c r="B139" s="9">
        <v>0.28603809877967401</v>
      </c>
      <c r="C139" s="10">
        <v>0.99994314198126999</v>
      </c>
    </row>
    <row r="140" spans="1:3" x14ac:dyDescent="0.3">
      <c r="A140" t="s">
        <v>729</v>
      </c>
      <c r="B140" s="9">
        <v>0.28603809877967401</v>
      </c>
      <c r="C140" s="10">
        <v>0.99994314198126999</v>
      </c>
    </row>
    <row r="141" spans="1:3" x14ac:dyDescent="0.3">
      <c r="A141" t="s">
        <v>415</v>
      </c>
      <c r="B141" s="9">
        <v>0.28603809877963798</v>
      </c>
      <c r="C141" s="10">
        <v>0.99994314198126999</v>
      </c>
    </row>
    <row r="142" spans="1:3" x14ac:dyDescent="0.3">
      <c r="A142" t="s">
        <v>222</v>
      </c>
      <c r="B142" s="9">
        <v>0.28603809877963898</v>
      </c>
      <c r="C142" s="10">
        <v>0.99994314198127099</v>
      </c>
    </row>
    <row r="143" spans="1:3" x14ac:dyDescent="0.3">
      <c r="A143" t="s">
        <v>416</v>
      </c>
      <c r="B143" s="9">
        <v>0.28603809877967901</v>
      </c>
      <c r="C143" s="10">
        <v>0.99994314198126999</v>
      </c>
    </row>
    <row r="144" spans="1:3" x14ac:dyDescent="0.3">
      <c r="A144" t="s">
        <v>730</v>
      </c>
      <c r="B144" s="9">
        <v>0.28603809877967901</v>
      </c>
      <c r="C144" s="10">
        <v>0.99994314198126999</v>
      </c>
    </row>
    <row r="145" spans="1:3" x14ac:dyDescent="0.3">
      <c r="A145" t="s">
        <v>228</v>
      </c>
      <c r="B145" s="9">
        <v>0.28603809877967801</v>
      </c>
      <c r="C145" s="10">
        <v>0.99994314198126999</v>
      </c>
    </row>
    <row r="146" spans="1:3" x14ac:dyDescent="0.3">
      <c r="A146" t="s">
        <v>731</v>
      </c>
      <c r="B146" s="9">
        <v>0.28603809877967801</v>
      </c>
      <c r="C146" s="10">
        <v>0.99994314198126999</v>
      </c>
    </row>
    <row r="147" spans="1:3" x14ac:dyDescent="0.3">
      <c r="A147" t="s">
        <v>194</v>
      </c>
      <c r="B147" s="9">
        <v>0.28603810140660102</v>
      </c>
      <c r="C147" s="10">
        <v>0.99994314199162704</v>
      </c>
    </row>
    <row r="148" spans="1:3" x14ac:dyDescent="0.3">
      <c r="A148" t="s">
        <v>197</v>
      </c>
      <c r="B148" s="9">
        <v>0.28764320839354501</v>
      </c>
      <c r="C148" s="10">
        <v>0.99986316862610103</v>
      </c>
    </row>
    <row r="149" spans="1:3" x14ac:dyDescent="0.3">
      <c r="A149" t="s">
        <v>231</v>
      </c>
      <c r="B149" s="9">
        <v>293.103448275868</v>
      </c>
      <c r="C149" s="10">
        <v>0.62284482758620696</v>
      </c>
    </row>
    <row r="150" spans="1:3" x14ac:dyDescent="0.3">
      <c r="A150" t="s">
        <v>200</v>
      </c>
      <c r="B150" s="9">
        <v>0.28764724860061103</v>
      </c>
      <c r="C150" s="10">
        <v>0.99986292203205396</v>
      </c>
    </row>
    <row r="151" spans="1:3" x14ac:dyDescent="0.3">
      <c r="A151" t="s">
        <v>234</v>
      </c>
      <c r="B151" s="9">
        <v>293.10344827581798</v>
      </c>
      <c r="C151" s="10">
        <v>0.62284482758620696</v>
      </c>
    </row>
    <row r="152" spans="1:3" x14ac:dyDescent="0.3">
      <c r="A152" t="s">
        <v>203</v>
      </c>
      <c r="B152" s="9">
        <v>0.289242506416586</v>
      </c>
      <c r="C152" s="10">
        <v>0.99974818550966205</v>
      </c>
    </row>
    <row r="153" spans="1:3" x14ac:dyDescent="0.3">
      <c r="A153" t="s">
        <v>237</v>
      </c>
      <c r="B153" s="9">
        <v>207.24601941910799</v>
      </c>
      <c r="C153" s="10">
        <v>0.62284482758620696</v>
      </c>
    </row>
    <row r="154" spans="1:3" x14ac:dyDescent="0.3">
      <c r="A154" t="s">
        <v>206</v>
      </c>
      <c r="B154" s="9">
        <v>0.28764320839388702</v>
      </c>
      <c r="C154" s="10">
        <v>0.99986316862608005</v>
      </c>
    </row>
    <row r="155" spans="1:3" x14ac:dyDescent="0.3">
      <c r="A155" t="s">
        <v>240</v>
      </c>
      <c r="B155" s="9">
        <v>293.10344827586403</v>
      </c>
      <c r="C155" s="10">
        <v>0.62284482758620696</v>
      </c>
    </row>
    <row r="156" spans="1:3" x14ac:dyDescent="0.3">
      <c r="A156" t="s">
        <v>209</v>
      </c>
      <c r="B156" s="9">
        <v>0.28787785379150999</v>
      </c>
      <c r="C156" s="10">
        <v>0.99984847501812701</v>
      </c>
    </row>
    <row r="157" spans="1:3" x14ac:dyDescent="0.3">
      <c r="A157" t="s">
        <v>243</v>
      </c>
      <c r="B157" s="9">
        <v>239.009869578794</v>
      </c>
      <c r="C157" s="10">
        <v>0.62284482758620696</v>
      </c>
    </row>
    <row r="158" spans="1:3" x14ac:dyDescent="0.3">
      <c r="A158" t="s">
        <v>212</v>
      </c>
      <c r="B158" s="9">
        <v>0.28764320839388702</v>
      </c>
      <c r="C158" s="10">
        <v>0.99986316862608005</v>
      </c>
    </row>
    <row r="159" spans="1:3" x14ac:dyDescent="0.3">
      <c r="A159" t="s">
        <v>246</v>
      </c>
      <c r="B159" s="9">
        <v>293.103448275863</v>
      </c>
      <c r="C159" s="10">
        <v>0.62284482758620696</v>
      </c>
    </row>
    <row r="160" spans="1:3" x14ac:dyDescent="0.3">
      <c r="A160" t="s">
        <v>215</v>
      </c>
      <c r="B160" s="9">
        <v>0.28603809877967801</v>
      </c>
      <c r="C160" s="10">
        <v>0.99994314198126999</v>
      </c>
    </row>
    <row r="161" spans="1:3" x14ac:dyDescent="0.3">
      <c r="A161" t="s">
        <v>224</v>
      </c>
      <c r="B161" s="9">
        <v>0.287882961063962</v>
      </c>
      <c r="C161" s="10">
        <v>0.99984814679383405</v>
      </c>
    </row>
    <row r="162" spans="1:3" x14ac:dyDescent="0.3">
      <c r="A162" t="s">
        <v>258</v>
      </c>
      <c r="B162" s="9">
        <v>209.95251897289401</v>
      </c>
      <c r="C162" s="10">
        <v>0.62284482758620696</v>
      </c>
    </row>
    <row r="163" spans="1:3" x14ac:dyDescent="0.3">
      <c r="A163" t="s">
        <v>227</v>
      </c>
      <c r="B163" s="9">
        <v>0.28603809877967701</v>
      </c>
      <c r="C163" s="10">
        <v>0.99994314198126999</v>
      </c>
    </row>
    <row r="164" spans="1:3" x14ac:dyDescent="0.3">
      <c r="A164" t="s">
        <v>230</v>
      </c>
      <c r="B164" s="9">
        <v>0.28924250641635502</v>
      </c>
      <c r="C164" s="10">
        <v>0.99974818550968103</v>
      </c>
    </row>
    <row r="165" spans="1:3" x14ac:dyDescent="0.3">
      <c r="A165" t="s">
        <v>264</v>
      </c>
      <c r="B165" s="9">
        <v>207.246019419118</v>
      </c>
      <c r="C165" s="10">
        <v>0.62284482758620696</v>
      </c>
    </row>
    <row r="166" spans="1:3" x14ac:dyDescent="0.3">
      <c r="A166" t="s">
        <v>267</v>
      </c>
      <c r="B166" s="9">
        <v>0.28603809877967801</v>
      </c>
      <c r="C166" s="10">
        <v>0.99994314198126999</v>
      </c>
    </row>
    <row r="167" spans="1:3" x14ac:dyDescent="0.3">
      <c r="A167" t="s">
        <v>732</v>
      </c>
      <c r="B167" s="9">
        <v>0.164449964395915</v>
      </c>
      <c r="C167" s="10">
        <v>0.99994657370209705</v>
      </c>
    </row>
    <row r="168" spans="1:3" x14ac:dyDescent="0.3">
      <c r="A168" t="s">
        <v>270</v>
      </c>
      <c r="B168" s="9">
        <v>0.28603809877967801</v>
      </c>
      <c r="C168" s="10">
        <v>0.99994314198126999</v>
      </c>
    </row>
    <row r="169" spans="1:3" x14ac:dyDescent="0.3">
      <c r="A169" t="s">
        <v>733</v>
      </c>
      <c r="B169" s="9">
        <v>0.28603809877967701</v>
      </c>
      <c r="C169" s="10">
        <v>0.99994314198126999</v>
      </c>
    </row>
    <row r="170" spans="1:3" x14ac:dyDescent="0.3">
      <c r="A170" t="s">
        <v>734</v>
      </c>
      <c r="B170" s="9">
        <v>0.28603809877967701</v>
      </c>
      <c r="C170" s="10">
        <v>0.99994314198126999</v>
      </c>
    </row>
    <row r="171" spans="1:3" x14ac:dyDescent="0.3">
      <c r="A171" t="s">
        <v>735</v>
      </c>
      <c r="B171" s="9">
        <v>0.42745781865022597</v>
      </c>
      <c r="C171" s="10">
        <v>0.99978074550405005</v>
      </c>
    </row>
    <row r="172" spans="1:3" x14ac:dyDescent="0.3">
      <c r="A172" t="s">
        <v>736</v>
      </c>
      <c r="B172" s="9">
        <v>0.28603809877967801</v>
      </c>
      <c r="C172" s="10">
        <v>0.99994314198126999</v>
      </c>
    </row>
    <row r="173" spans="1:3" x14ac:dyDescent="0.3">
      <c r="A173" t="s">
        <v>737</v>
      </c>
      <c r="B173" s="9">
        <v>0.28603809877967601</v>
      </c>
      <c r="C173" s="10">
        <v>0.99994314198126999</v>
      </c>
    </row>
    <row r="174" spans="1:3" x14ac:dyDescent="0.3">
      <c r="A174" t="s">
        <v>738</v>
      </c>
      <c r="B174" s="9">
        <v>0.28603809877967901</v>
      </c>
      <c r="C174" s="10">
        <v>0.99994314198126999</v>
      </c>
    </row>
    <row r="175" spans="1:3" x14ac:dyDescent="0.3">
      <c r="A175" t="s">
        <v>739</v>
      </c>
      <c r="B175" s="9">
        <v>0</v>
      </c>
      <c r="C175" s="10">
        <v>1</v>
      </c>
    </row>
    <row r="176" spans="1:3" x14ac:dyDescent="0.3">
      <c r="A176" t="s">
        <v>740</v>
      </c>
      <c r="B176" s="9">
        <v>7.7729776531135802E-2</v>
      </c>
      <c r="C176" s="10">
        <v>0.99987310036312405</v>
      </c>
    </row>
    <row r="177" spans="1:3" x14ac:dyDescent="0.3">
      <c r="A177" t="s">
        <v>741</v>
      </c>
      <c r="B177" s="9">
        <v>0.286038098779682</v>
      </c>
      <c r="C177" s="10">
        <v>0.99994314198126999</v>
      </c>
    </row>
    <row r="178" spans="1:3" x14ac:dyDescent="0.3">
      <c r="A178" t="s">
        <v>742</v>
      </c>
      <c r="B178" s="9">
        <v>0.28603809877967801</v>
      </c>
      <c r="C178" s="10">
        <v>0.99994314198126999</v>
      </c>
    </row>
    <row r="179" spans="1:3" x14ac:dyDescent="0.3">
      <c r="A179" t="s">
        <v>743</v>
      </c>
      <c r="B179" s="9">
        <v>0.28603809877967801</v>
      </c>
      <c r="C179" s="10">
        <v>0.99994314198126999</v>
      </c>
    </row>
    <row r="180" spans="1:3" x14ac:dyDescent="0.3">
      <c r="A180" t="s">
        <v>744</v>
      </c>
      <c r="B180" s="9">
        <v>0.28603809877967801</v>
      </c>
      <c r="C180" s="10">
        <v>0.99994314198126999</v>
      </c>
    </row>
    <row r="181" spans="1:3" x14ac:dyDescent="0.3">
      <c r="A181" t="s">
        <v>745</v>
      </c>
      <c r="B181" s="9">
        <v>0.28603809877967701</v>
      </c>
      <c r="C181" s="10">
        <v>0.99994314198126999</v>
      </c>
    </row>
    <row r="182" spans="1:3" x14ac:dyDescent="0.3">
      <c r="A182" t="s">
        <v>746</v>
      </c>
      <c r="B182" s="9">
        <v>0.28603809877967801</v>
      </c>
      <c r="C182" s="10">
        <v>0.99994314198126999</v>
      </c>
    </row>
    <row r="183" spans="1:3" x14ac:dyDescent="0.3">
      <c r="A183" t="s">
        <v>747</v>
      </c>
      <c r="B183" s="9">
        <v>0.286038098779683</v>
      </c>
      <c r="C183" s="10">
        <v>0.99994314198126999</v>
      </c>
    </row>
    <row r="184" spans="1:3" x14ac:dyDescent="0.3">
      <c r="A184" t="s">
        <v>748</v>
      </c>
      <c r="B184" s="9">
        <v>0.28603809877967901</v>
      </c>
      <c r="C184" s="10">
        <v>0.99994314198126999</v>
      </c>
    </row>
    <row r="185" spans="1:3" x14ac:dyDescent="0.3">
      <c r="A185" t="s">
        <v>749</v>
      </c>
      <c r="B185" s="9">
        <v>0.48760336848500202</v>
      </c>
      <c r="C185" s="10">
        <v>0.99976245073165404</v>
      </c>
    </row>
    <row r="186" spans="1:3" x14ac:dyDescent="0.3">
      <c r="A186" t="s">
        <v>750</v>
      </c>
      <c r="B186" s="9">
        <v>0.286038098779692</v>
      </c>
      <c r="C186" s="10">
        <v>0.99994314198126999</v>
      </c>
    </row>
    <row r="187" spans="1:3" x14ac:dyDescent="0.3">
      <c r="A187" t="s">
        <v>751</v>
      </c>
      <c r="B187" s="9">
        <v>0.28603809877967601</v>
      </c>
      <c r="C187" s="10">
        <v>0.99994314198126999</v>
      </c>
    </row>
    <row r="188" spans="1:3" x14ac:dyDescent="0.3">
      <c r="A188" t="s">
        <v>752</v>
      </c>
      <c r="B188" s="9">
        <v>0.28603809877967701</v>
      </c>
      <c r="C188" s="10">
        <v>0.99994314198126999</v>
      </c>
    </row>
    <row r="189" spans="1:3" x14ac:dyDescent="0.3">
      <c r="A189" t="s">
        <v>233</v>
      </c>
      <c r="B189" s="9">
        <v>0.28924250636915599</v>
      </c>
      <c r="C189" s="10">
        <v>0.99974818551358202</v>
      </c>
    </row>
    <row r="190" spans="1:3" x14ac:dyDescent="0.3">
      <c r="A190" t="s">
        <v>273</v>
      </c>
      <c r="B190" s="9">
        <v>207.24601941909</v>
      </c>
      <c r="C190" s="10">
        <v>0.62284482758620696</v>
      </c>
    </row>
    <row r="191" spans="1:3" x14ac:dyDescent="0.3">
      <c r="A191" t="s">
        <v>753</v>
      </c>
      <c r="B191" s="9">
        <v>0.44152517860194501</v>
      </c>
      <c r="C191" s="10">
        <v>0.99993142895781295</v>
      </c>
    </row>
    <row r="192" spans="1:3" x14ac:dyDescent="0.3">
      <c r="A192" t="s">
        <v>754</v>
      </c>
      <c r="B192" s="9">
        <v>1.40112220575129</v>
      </c>
      <c r="C192" s="10">
        <v>0.99987444361584599</v>
      </c>
    </row>
    <row r="193" spans="1:3" x14ac:dyDescent="0.3">
      <c r="A193" t="s">
        <v>755</v>
      </c>
      <c r="B193" s="9">
        <v>0.28603809877967801</v>
      </c>
      <c r="C193" s="10">
        <v>0.99994314198126999</v>
      </c>
    </row>
    <row r="194" spans="1:3" x14ac:dyDescent="0.3">
      <c r="A194" t="s">
        <v>758</v>
      </c>
      <c r="B194" s="9">
        <v>0.28603809877967901</v>
      </c>
      <c r="C194" s="10">
        <v>0.99994314198126999</v>
      </c>
    </row>
    <row r="195" spans="1:3" x14ac:dyDescent="0.3">
      <c r="A195" t="s">
        <v>759</v>
      </c>
      <c r="B195" s="9">
        <v>0.28603809877967901</v>
      </c>
      <c r="C195" s="10">
        <v>0.99994314198126999</v>
      </c>
    </row>
    <row r="196" spans="1:3" x14ac:dyDescent="0.3">
      <c r="A196" t="s">
        <v>760</v>
      </c>
      <c r="B196" s="9">
        <v>0.28603809877967701</v>
      </c>
      <c r="C196" s="10">
        <v>0.99994314198126999</v>
      </c>
    </row>
    <row r="197" spans="1:3" x14ac:dyDescent="0.3">
      <c r="A197" t="s">
        <v>761</v>
      </c>
      <c r="B197" s="9">
        <v>0.28603809877967701</v>
      </c>
      <c r="C197" s="10">
        <v>0.99994314198126999</v>
      </c>
    </row>
    <row r="198" spans="1:3" x14ac:dyDescent="0.3">
      <c r="A198" t="s">
        <v>435</v>
      </c>
      <c r="B198" s="9">
        <v>0.28603809877967901</v>
      </c>
      <c r="C198" s="10">
        <v>0.99994314198126999</v>
      </c>
    </row>
    <row r="199" spans="1:3" x14ac:dyDescent="0.3">
      <c r="A199" t="s">
        <v>764</v>
      </c>
      <c r="B199" s="9">
        <v>0.76719782559615701</v>
      </c>
      <c r="C199" s="10">
        <v>0.99976203662541197</v>
      </c>
    </row>
    <row r="200" spans="1:3" x14ac:dyDescent="0.3">
      <c r="A200" t="s">
        <v>765</v>
      </c>
      <c r="B200" s="9">
        <v>0.28603809877967901</v>
      </c>
      <c r="C200" s="10">
        <v>0.99994314198126999</v>
      </c>
    </row>
    <row r="201" spans="1:3" x14ac:dyDescent="0.3">
      <c r="A201" t="s">
        <v>766</v>
      </c>
      <c r="B201" s="9">
        <v>0.28603809877967801</v>
      </c>
      <c r="C201" s="10">
        <v>0.99994314198126999</v>
      </c>
    </row>
    <row r="202" spans="1:3" x14ac:dyDescent="0.3">
      <c r="A202" t="s">
        <v>767</v>
      </c>
      <c r="B202" s="9">
        <v>0.28603809877984998</v>
      </c>
      <c r="C202" s="10">
        <v>0.99994314198126399</v>
      </c>
    </row>
    <row r="203" spans="1:3" x14ac:dyDescent="0.3">
      <c r="A203" t="s">
        <v>768</v>
      </c>
      <c r="B203" s="9">
        <v>0.28603809877967801</v>
      </c>
      <c r="C203" s="10">
        <v>0.99994314198126999</v>
      </c>
    </row>
    <row r="204" spans="1:3" x14ac:dyDescent="0.3">
      <c r="A204" t="s">
        <v>288</v>
      </c>
      <c r="B204" s="9">
        <v>0.28603809877967501</v>
      </c>
      <c r="C204" s="10">
        <v>0.99994314198127099</v>
      </c>
    </row>
    <row r="205" spans="1:3" x14ac:dyDescent="0.3">
      <c r="A205" t="s">
        <v>769</v>
      </c>
      <c r="B205" s="9">
        <v>0.28603809877967601</v>
      </c>
      <c r="C205" s="10">
        <v>0.99994314198127099</v>
      </c>
    </row>
    <row r="206" spans="1:3" x14ac:dyDescent="0.3">
      <c r="A206" t="s">
        <v>291</v>
      </c>
      <c r="B206" s="9">
        <v>0.28603809877967601</v>
      </c>
      <c r="C206" s="10">
        <v>0.99994314198127099</v>
      </c>
    </row>
    <row r="207" spans="1:3" x14ac:dyDescent="0.3">
      <c r="A207" t="s">
        <v>294</v>
      </c>
      <c r="B207" s="9">
        <v>1.2390276881086899</v>
      </c>
      <c r="C207" s="10">
        <v>0.99991834937311097</v>
      </c>
    </row>
    <row r="208" spans="1:3" x14ac:dyDescent="0.3">
      <c r="A208" t="s">
        <v>242</v>
      </c>
      <c r="B208" s="9">
        <v>0.123990944505367</v>
      </c>
      <c r="C208" s="10">
        <v>0.99995638070426895</v>
      </c>
    </row>
    <row r="209" spans="1:3" x14ac:dyDescent="0.3">
      <c r="A209" t="s">
        <v>770</v>
      </c>
      <c r="B209" s="9">
        <v>0.28144290549420298</v>
      </c>
      <c r="C209" s="10">
        <v>0.999964548465615</v>
      </c>
    </row>
    <row r="210" spans="1:3" x14ac:dyDescent="0.3">
      <c r="A210" t="s">
        <v>439</v>
      </c>
      <c r="B210" s="9">
        <v>7.5865424755112203</v>
      </c>
      <c r="C210" s="10">
        <v>0.64055772366159003</v>
      </c>
    </row>
    <row r="211" spans="1:3" x14ac:dyDescent="0.3">
      <c r="A211" t="s">
        <v>771</v>
      </c>
      <c r="B211" s="9">
        <v>0.28603809877967901</v>
      </c>
      <c r="C211" s="10">
        <v>0.99994314198126999</v>
      </c>
    </row>
    <row r="212" spans="1:3" x14ac:dyDescent="0.3">
      <c r="A212" t="s">
        <v>772</v>
      </c>
      <c r="B212" s="9">
        <v>0.28443447845447301</v>
      </c>
      <c r="C212" s="10">
        <v>0.99998635712468598</v>
      </c>
    </row>
    <row r="213" spans="1:3" x14ac:dyDescent="0.3">
      <c r="A213" t="s">
        <v>442</v>
      </c>
      <c r="B213" s="9">
        <v>0.28603809877967701</v>
      </c>
      <c r="C213" s="10">
        <v>0.99994314198126999</v>
      </c>
    </row>
    <row r="214" spans="1:3" x14ac:dyDescent="0.3">
      <c r="A214" t="s">
        <v>773</v>
      </c>
      <c r="B214" s="9">
        <v>5.02128271205999E-2</v>
      </c>
      <c r="C214" s="10">
        <v>0.78600623388712898</v>
      </c>
    </row>
    <row r="215" spans="1:3" x14ac:dyDescent="0.3">
      <c r="A215" t="s">
        <v>950</v>
      </c>
      <c r="B215" s="9">
        <v>39.212180002152103</v>
      </c>
      <c r="C215" s="10">
        <v>0.36570923432876901</v>
      </c>
    </row>
    <row r="216" spans="1:3" x14ac:dyDescent="0.3">
      <c r="A216" t="s">
        <v>774</v>
      </c>
      <c r="B216" s="9">
        <v>0</v>
      </c>
      <c r="C216" s="10">
        <v>1</v>
      </c>
    </row>
    <row r="217" spans="1:3" x14ac:dyDescent="0.3">
      <c r="A217" t="s">
        <v>445</v>
      </c>
      <c r="B217" s="9">
        <v>0.286038098779691</v>
      </c>
      <c r="C217" s="10">
        <v>0.99994314198126999</v>
      </c>
    </row>
    <row r="218" spans="1:3" x14ac:dyDescent="0.3">
      <c r="A218" t="s">
        <v>446</v>
      </c>
      <c r="B218" s="9">
        <v>0.28603809877967601</v>
      </c>
      <c r="C218" s="10">
        <v>0.99994314198127099</v>
      </c>
    </row>
    <row r="219" spans="1:3" x14ac:dyDescent="0.3">
      <c r="A219" t="s">
        <v>300</v>
      </c>
      <c r="B219" s="9">
        <v>0.285809957642922</v>
      </c>
      <c r="C219" s="10">
        <v>0.99995155651020196</v>
      </c>
    </row>
    <row r="220" spans="1:3" x14ac:dyDescent="0.3">
      <c r="A220" t="s">
        <v>775</v>
      </c>
      <c r="B220" s="9">
        <v>0.28603809877970099</v>
      </c>
      <c r="C220" s="10">
        <v>0.99994314198126999</v>
      </c>
    </row>
    <row r="221" spans="1:3" x14ac:dyDescent="0.3">
      <c r="A221" t="s">
        <v>776</v>
      </c>
      <c r="B221" s="9">
        <v>0.28603809877967901</v>
      </c>
      <c r="C221" s="10">
        <v>0.99994314198126999</v>
      </c>
    </row>
    <row r="222" spans="1:3" x14ac:dyDescent="0.3">
      <c r="A222" t="s">
        <v>306</v>
      </c>
      <c r="B222" s="9">
        <v>0.28603809877967801</v>
      </c>
      <c r="C222" s="10">
        <v>0.99994314198126999</v>
      </c>
    </row>
    <row r="223" spans="1:3" x14ac:dyDescent="0.3">
      <c r="A223" t="s">
        <v>448</v>
      </c>
      <c r="B223" s="9">
        <v>0.28603809877967801</v>
      </c>
      <c r="C223" s="10">
        <v>0.99994314198126999</v>
      </c>
    </row>
    <row r="224" spans="1:3" x14ac:dyDescent="0.3">
      <c r="A224" t="s">
        <v>777</v>
      </c>
      <c r="B224" s="9">
        <v>-3.34572640024173</v>
      </c>
      <c r="C224" s="10">
        <v>3.0692842064443701E-3</v>
      </c>
    </row>
    <row r="225" spans="1:3" x14ac:dyDescent="0.3">
      <c r="A225" t="s">
        <v>778</v>
      </c>
      <c r="B225" s="9">
        <v>-3.34572640024173</v>
      </c>
      <c r="C225" s="10">
        <v>3.0692842064443701E-3</v>
      </c>
    </row>
    <row r="226" spans="1:3" x14ac:dyDescent="0.3">
      <c r="A226" t="s">
        <v>251</v>
      </c>
      <c r="B226" s="9">
        <v>0.32015179038902503</v>
      </c>
      <c r="C226" s="10">
        <v>0.99208291566423401</v>
      </c>
    </row>
    <row r="227" spans="1:3" x14ac:dyDescent="0.3">
      <c r="A227" t="s">
        <v>779</v>
      </c>
      <c r="B227" s="9">
        <v>7.0176701871758498</v>
      </c>
      <c r="C227" s="10">
        <v>0.86672038188640899</v>
      </c>
    </row>
    <row r="228" spans="1:3" x14ac:dyDescent="0.3">
      <c r="A228" t="s">
        <v>780</v>
      </c>
      <c r="B228" s="9">
        <v>7.0176701871758498</v>
      </c>
      <c r="C228" s="10">
        <v>0.86672038188640899</v>
      </c>
    </row>
    <row r="229" spans="1:3" x14ac:dyDescent="0.3">
      <c r="A229" t="s">
        <v>457</v>
      </c>
      <c r="B229" s="9">
        <v>0.28603809877967701</v>
      </c>
      <c r="C229" s="10">
        <v>0.99994314198126999</v>
      </c>
    </row>
    <row r="230" spans="1:3" x14ac:dyDescent="0.3">
      <c r="A230" t="s">
        <v>315</v>
      </c>
      <c r="B230" s="9">
        <v>1.2390276881086899</v>
      </c>
      <c r="C230" s="10">
        <v>0.99991834937311097</v>
      </c>
    </row>
    <row r="231" spans="1:3" x14ac:dyDescent="0.3">
      <c r="A231" t="s">
        <v>783</v>
      </c>
      <c r="B231" s="9">
        <v>0.28603809877967901</v>
      </c>
      <c r="C231" s="10">
        <v>0.99994314198126999</v>
      </c>
    </row>
    <row r="232" spans="1:3" x14ac:dyDescent="0.3">
      <c r="A232" t="s">
        <v>784</v>
      </c>
      <c r="B232" s="9">
        <v>0.28603809877967401</v>
      </c>
      <c r="C232" s="10">
        <v>0.99994314198126999</v>
      </c>
    </row>
    <row r="233" spans="1:3" x14ac:dyDescent="0.3">
      <c r="A233" t="s">
        <v>785</v>
      </c>
      <c r="B233" s="9">
        <v>0.28603809877967801</v>
      </c>
      <c r="C233" s="10">
        <v>0.99994314198126999</v>
      </c>
    </row>
    <row r="234" spans="1:3" x14ac:dyDescent="0.3">
      <c r="A234" t="s">
        <v>786</v>
      </c>
      <c r="B234" s="9">
        <v>7.7729776531135802E-2</v>
      </c>
      <c r="C234" s="10">
        <v>0.99987310036312405</v>
      </c>
    </row>
    <row r="235" spans="1:3" x14ac:dyDescent="0.3">
      <c r="A235" t="s">
        <v>787</v>
      </c>
      <c r="B235" s="9">
        <v>7.7729776531136205E-2</v>
      </c>
      <c r="C235" s="10">
        <v>0.99987310036312405</v>
      </c>
    </row>
    <row r="236" spans="1:3" x14ac:dyDescent="0.3">
      <c r="A236" t="s">
        <v>788</v>
      </c>
      <c r="B236" s="9">
        <v>0.28603809877967801</v>
      </c>
      <c r="C236" s="10">
        <v>0.99994314198126999</v>
      </c>
    </row>
    <row r="237" spans="1:3" x14ac:dyDescent="0.3">
      <c r="A237" t="s">
        <v>789</v>
      </c>
      <c r="B237" s="9">
        <v>0.28603809877970898</v>
      </c>
      <c r="C237" s="10">
        <v>0.99994314198126899</v>
      </c>
    </row>
    <row r="238" spans="1:3" x14ac:dyDescent="0.3">
      <c r="A238" t="s">
        <v>468</v>
      </c>
      <c r="B238" s="9">
        <v>39.212180002152103</v>
      </c>
      <c r="C238" s="10">
        <v>0.36570923432876901</v>
      </c>
    </row>
    <row r="239" spans="1:3" x14ac:dyDescent="0.3">
      <c r="A239" t="s">
        <v>281</v>
      </c>
      <c r="B239" s="9">
        <v>0.28603809877967701</v>
      </c>
      <c r="C239" s="10">
        <v>0.99994314198126999</v>
      </c>
    </row>
    <row r="240" spans="1:3" x14ac:dyDescent="0.3">
      <c r="A240" t="s">
        <v>790</v>
      </c>
      <c r="B240" s="9">
        <v>0.28603809877967701</v>
      </c>
      <c r="C240" s="10">
        <v>0.99994314198126999</v>
      </c>
    </row>
    <row r="241" spans="1:3" x14ac:dyDescent="0.3">
      <c r="A241" t="s">
        <v>791</v>
      </c>
      <c r="B241" s="9">
        <v>0.28603809877967801</v>
      </c>
      <c r="C241" s="10">
        <v>0.99994314198126999</v>
      </c>
    </row>
    <row r="242" spans="1:3" x14ac:dyDescent="0.3">
      <c r="A242" t="s">
        <v>472</v>
      </c>
      <c r="B242" s="9">
        <v>0.28603809877967401</v>
      </c>
      <c r="C242" s="10">
        <v>0.99994314198126999</v>
      </c>
    </row>
    <row r="243" spans="1:3" x14ac:dyDescent="0.3">
      <c r="A243" t="s">
        <v>324</v>
      </c>
      <c r="B243" s="9">
        <v>0.28603809877967801</v>
      </c>
      <c r="C243" s="10">
        <v>0.99994314198126999</v>
      </c>
    </row>
    <row r="244" spans="1:3" x14ac:dyDescent="0.3">
      <c r="A244" t="s">
        <v>473</v>
      </c>
      <c r="B244" s="9">
        <v>0.28603809877967801</v>
      </c>
      <c r="C244" s="10">
        <v>0.99994314198126999</v>
      </c>
    </row>
    <row r="245" spans="1:3" x14ac:dyDescent="0.3">
      <c r="A245" t="s">
        <v>792</v>
      </c>
      <c r="B245" s="9">
        <v>0.28603809877967901</v>
      </c>
      <c r="C245" s="10">
        <v>0.99994314198126999</v>
      </c>
    </row>
    <row r="246" spans="1:3" x14ac:dyDescent="0.3">
      <c r="A246" t="s">
        <v>793</v>
      </c>
      <c r="B246" s="9">
        <v>0.28603809877967701</v>
      </c>
      <c r="C246" s="10">
        <v>0.99994314198126999</v>
      </c>
    </row>
    <row r="247" spans="1:3" x14ac:dyDescent="0.3">
      <c r="A247" t="s">
        <v>794</v>
      </c>
      <c r="B247" s="9">
        <v>0.286038098779682</v>
      </c>
      <c r="C247" s="10">
        <v>0.99994314198126999</v>
      </c>
    </row>
    <row r="248" spans="1:3" x14ac:dyDescent="0.3">
      <c r="A248" t="s">
        <v>795</v>
      </c>
      <c r="B248" s="9">
        <v>0.28603809877967801</v>
      </c>
      <c r="C248" s="10">
        <v>0.99994314198126999</v>
      </c>
    </row>
    <row r="249" spans="1:3" x14ac:dyDescent="0.3">
      <c r="A249" t="s">
        <v>796</v>
      </c>
      <c r="B249" s="9">
        <v>0.28603809877967801</v>
      </c>
      <c r="C249" s="10">
        <v>0.99994314198126999</v>
      </c>
    </row>
    <row r="250" spans="1:3" x14ac:dyDescent="0.3">
      <c r="A250" t="s">
        <v>797</v>
      </c>
      <c r="B250" s="9">
        <v>0.28603809877967701</v>
      </c>
      <c r="C250" s="10">
        <v>0.99994314198126999</v>
      </c>
    </row>
    <row r="251" spans="1:3" x14ac:dyDescent="0.3">
      <c r="A251" t="s">
        <v>798</v>
      </c>
      <c r="B251" s="9">
        <v>0.28603809877967801</v>
      </c>
      <c r="C251" s="10">
        <v>0.99994314198126999</v>
      </c>
    </row>
    <row r="252" spans="1:3" x14ac:dyDescent="0.3">
      <c r="A252" t="s">
        <v>799</v>
      </c>
      <c r="B252" s="9">
        <v>0.28603809877967701</v>
      </c>
      <c r="C252" s="10">
        <v>0.99994314198126999</v>
      </c>
    </row>
    <row r="253" spans="1:3" x14ac:dyDescent="0.3">
      <c r="A253" t="s">
        <v>800</v>
      </c>
      <c r="B253" s="9">
        <v>0.28603809877967701</v>
      </c>
      <c r="C253" s="10">
        <v>0.99994314198126999</v>
      </c>
    </row>
    <row r="254" spans="1:3" x14ac:dyDescent="0.3">
      <c r="A254" t="s">
        <v>327</v>
      </c>
      <c r="B254" s="9">
        <v>0.76265661367229898</v>
      </c>
      <c r="C254" s="10">
        <v>0.99976353713308996</v>
      </c>
    </row>
    <row r="255" spans="1:3" x14ac:dyDescent="0.3">
      <c r="A255" t="s">
        <v>801</v>
      </c>
      <c r="B255" s="9">
        <v>0.28603809877967801</v>
      </c>
      <c r="C255" s="10">
        <v>0.99994314198126999</v>
      </c>
    </row>
    <row r="256" spans="1:3" x14ac:dyDescent="0.3">
      <c r="A256" t="s">
        <v>802</v>
      </c>
      <c r="B256" s="9">
        <v>0.28603809877967701</v>
      </c>
      <c r="C256" s="10">
        <v>0.99994314198126999</v>
      </c>
    </row>
    <row r="257" spans="1:3" x14ac:dyDescent="0.3">
      <c r="A257" t="s">
        <v>803</v>
      </c>
      <c r="B257" s="9">
        <v>0.28603809877967701</v>
      </c>
      <c r="C257" s="10">
        <v>0.99994314198126999</v>
      </c>
    </row>
    <row r="258" spans="1:3" x14ac:dyDescent="0.3">
      <c r="A258" t="s">
        <v>804</v>
      </c>
      <c r="B258" s="9">
        <v>0.28603809877967701</v>
      </c>
      <c r="C258" s="10">
        <v>0.99994314198126999</v>
      </c>
    </row>
    <row r="259" spans="1:3" x14ac:dyDescent="0.3">
      <c r="A259" t="s">
        <v>805</v>
      </c>
      <c r="B259" s="9">
        <v>0.28603809877967801</v>
      </c>
      <c r="C259" s="10">
        <v>0.99994314198126999</v>
      </c>
    </row>
    <row r="260" spans="1:3" x14ac:dyDescent="0.3">
      <c r="A260" t="s">
        <v>806</v>
      </c>
      <c r="B260" s="9">
        <v>0.28603809877969699</v>
      </c>
      <c r="C260" s="10">
        <v>0.99994314198126999</v>
      </c>
    </row>
    <row r="261" spans="1:3" x14ac:dyDescent="0.3">
      <c r="A261" t="s">
        <v>293</v>
      </c>
      <c r="B261" s="9">
        <v>0.28603809877967701</v>
      </c>
      <c r="C261" s="10">
        <v>0.99994314198126999</v>
      </c>
    </row>
    <row r="262" spans="1:3" x14ac:dyDescent="0.3">
      <c r="A262" t="s">
        <v>296</v>
      </c>
      <c r="B262" s="9">
        <v>0.28603809877967801</v>
      </c>
      <c r="C262" s="10">
        <v>0.99994314198126999</v>
      </c>
    </row>
    <row r="263" spans="1:3" x14ac:dyDescent="0.3">
      <c r="A263" t="s">
        <v>299</v>
      </c>
      <c r="B263" s="9">
        <v>0.28603809877967801</v>
      </c>
      <c r="C263" s="10">
        <v>0.99994314198126999</v>
      </c>
    </row>
    <row r="264" spans="1:3" x14ac:dyDescent="0.3">
      <c r="A264" t="s">
        <v>807</v>
      </c>
      <c r="B264" s="9">
        <v>0.28603809877967801</v>
      </c>
      <c r="C264" s="10">
        <v>0.99994314198126999</v>
      </c>
    </row>
    <row r="265" spans="1:3" x14ac:dyDescent="0.3">
      <c r="A265" t="s">
        <v>808</v>
      </c>
      <c r="B265" s="9">
        <v>0.28603809877967801</v>
      </c>
      <c r="C265" s="10">
        <v>0.99994314198126999</v>
      </c>
    </row>
    <row r="266" spans="1:3" x14ac:dyDescent="0.3">
      <c r="A266" t="s">
        <v>809</v>
      </c>
      <c r="B266" s="9">
        <v>0.28603809877967801</v>
      </c>
      <c r="C266" s="10">
        <v>0.99994314198126999</v>
      </c>
    </row>
    <row r="267" spans="1:3" x14ac:dyDescent="0.3">
      <c r="A267" t="s">
        <v>476</v>
      </c>
      <c r="B267" s="9">
        <v>0.28603809877967601</v>
      </c>
      <c r="C267" s="10">
        <v>0.99994314198127099</v>
      </c>
    </row>
    <row r="268" spans="1:3" x14ac:dyDescent="0.3">
      <c r="A268" t="s">
        <v>477</v>
      </c>
      <c r="B268" s="9">
        <v>0.28603809877967601</v>
      </c>
      <c r="C268" s="10">
        <v>0.99994314198127099</v>
      </c>
    </row>
    <row r="269" spans="1:3" x14ac:dyDescent="0.3">
      <c r="A269" t="s">
        <v>333</v>
      </c>
      <c r="B269" s="9">
        <v>0.28603809877967701</v>
      </c>
      <c r="C269" s="10">
        <v>0.99994314198126999</v>
      </c>
    </row>
    <row r="270" spans="1:3" x14ac:dyDescent="0.3">
      <c r="A270" t="s">
        <v>336</v>
      </c>
      <c r="B270" s="9">
        <v>0.28603809877967801</v>
      </c>
      <c r="C270" s="10">
        <v>0.99994314198126999</v>
      </c>
    </row>
    <row r="271" spans="1:3" x14ac:dyDescent="0.3">
      <c r="A271" t="s">
        <v>810</v>
      </c>
      <c r="B271" s="9">
        <v>0.28603809877967701</v>
      </c>
      <c r="C271" s="10">
        <v>0.99994314198126999</v>
      </c>
    </row>
    <row r="272" spans="1:3" x14ac:dyDescent="0.3">
      <c r="A272" t="s">
        <v>811</v>
      </c>
      <c r="B272" s="9">
        <v>0.28603809877967601</v>
      </c>
      <c r="C272" s="10">
        <v>0.99994314198127099</v>
      </c>
    </row>
    <row r="273" spans="1:3" x14ac:dyDescent="0.3">
      <c r="A273" t="s">
        <v>812</v>
      </c>
      <c r="B273" s="9">
        <v>0.28603809877967601</v>
      </c>
      <c r="C273" s="10">
        <v>0.99994314198127099</v>
      </c>
    </row>
    <row r="274" spans="1:3" x14ac:dyDescent="0.3">
      <c r="A274" t="s">
        <v>813</v>
      </c>
      <c r="B274" s="9">
        <v>0.28603809877967601</v>
      </c>
      <c r="C274" s="10">
        <v>0.99994314198127099</v>
      </c>
    </row>
    <row r="275" spans="1:3" x14ac:dyDescent="0.3">
      <c r="A275" t="s">
        <v>814</v>
      </c>
      <c r="B275" s="9">
        <v>0.28603809877967801</v>
      </c>
      <c r="C275" s="10">
        <v>0.99994314198126999</v>
      </c>
    </row>
    <row r="276" spans="1:3" x14ac:dyDescent="0.3">
      <c r="A276" t="s">
        <v>815</v>
      </c>
      <c r="B276" s="9">
        <v>0.28603809877967801</v>
      </c>
      <c r="C276" s="10">
        <v>0.99994314198126999</v>
      </c>
    </row>
    <row r="277" spans="1:3" x14ac:dyDescent="0.3">
      <c r="A277" t="s">
        <v>816</v>
      </c>
      <c r="B277" s="9">
        <v>0.28603809877967801</v>
      </c>
      <c r="C277" s="10">
        <v>0.99994314198126999</v>
      </c>
    </row>
    <row r="278" spans="1:3" x14ac:dyDescent="0.3">
      <c r="A278" t="s">
        <v>817</v>
      </c>
      <c r="B278" s="9">
        <v>0.28603809877967601</v>
      </c>
      <c r="C278" s="10">
        <v>0.99994314198127099</v>
      </c>
    </row>
    <row r="279" spans="1:3" x14ac:dyDescent="0.3">
      <c r="A279" t="s">
        <v>818</v>
      </c>
      <c r="B279" s="9">
        <v>0.28603809877967801</v>
      </c>
      <c r="C279" s="10">
        <v>0.99994314198126999</v>
      </c>
    </row>
    <row r="280" spans="1:3" x14ac:dyDescent="0.3">
      <c r="A280" t="s">
        <v>820</v>
      </c>
      <c r="B280" s="9">
        <v>0.28603809877971098</v>
      </c>
      <c r="C280" s="10">
        <v>0.99994314198126899</v>
      </c>
    </row>
    <row r="281" spans="1:3" x14ac:dyDescent="0.3">
      <c r="A281" t="s">
        <v>821</v>
      </c>
      <c r="B281" s="9">
        <v>0.28603809877967901</v>
      </c>
      <c r="C281" s="10">
        <v>0.99994314198126999</v>
      </c>
    </row>
    <row r="282" spans="1:3" x14ac:dyDescent="0.3">
      <c r="A282" t="s">
        <v>314</v>
      </c>
      <c r="B282" s="9">
        <v>0.76719782559730199</v>
      </c>
      <c r="C282" s="10">
        <v>0.99976203662538998</v>
      </c>
    </row>
    <row r="283" spans="1:3" x14ac:dyDescent="0.3">
      <c r="A283" t="s">
        <v>822</v>
      </c>
      <c r="B283" s="9">
        <v>0.28603809877967801</v>
      </c>
      <c r="C283" s="10">
        <v>0.99994314198126999</v>
      </c>
    </row>
    <row r="284" spans="1:3" x14ac:dyDescent="0.3">
      <c r="A284" t="s">
        <v>823</v>
      </c>
      <c r="B284" s="9">
        <v>0.28603809877967801</v>
      </c>
      <c r="C284" s="10">
        <v>0.99994314198126999</v>
      </c>
    </row>
    <row r="285" spans="1:3" x14ac:dyDescent="0.3">
      <c r="A285" t="s">
        <v>824</v>
      </c>
      <c r="B285" s="9">
        <v>0.28603809877967801</v>
      </c>
      <c r="C285" s="10">
        <v>0.99994314198126999</v>
      </c>
    </row>
    <row r="286" spans="1:3" x14ac:dyDescent="0.3">
      <c r="A286" t="s">
        <v>825</v>
      </c>
      <c r="B286" s="9">
        <v>0.28603809877967801</v>
      </c>
      <c r="C286" s="10">
        <v>0.99994314198126999</v>
      </c>
    </row>
    <row r="287" spans="1:3" x14ac:dyDescent="0.3">
      <c r="A287" t="s">
        <v>826</v>
      </c>
      <c r="B287" s="9">
        <v>0.28603809877967801</v>
      </c>
      <c r="C287" s="10">
        <v>0.99994314198126999</v>
      </c>
    </row>
    <row r="288" spans="1:3" x14ac:dyDescent="0.3">
      <c r="A288" t="s">
        <v>482</v>
      </c>
      <c r="B288" s="9">
        <v>0.28603809877967901</v>
      </c>
      <c r="C288" s="10">
        <v>0.99994314198126999</v>
      </c>
    </row>
    <row r="289" spans="1:3" x14ac:dyDescent="0.3">
      <c r="A289" t="s">
        <v>827</v>
      </c>
      <c r="B289" s="9">
        <v>0.28603809877967701</v>
      </c>
      <c r="C289" s="10">
        <v>0.99994314198126999</v>
      </c>
    </row>
    <row r="290" spans="1:3" x14ac:dyDescent="0.3">
      <c r="A290" t="s">
        <v>828</v>
      </c>
      <c r="B290" s="9">
        <v>0.28603809877967801</v>
      </c>
      <c r="C290" s="10">
        <v>0.99994314198126999</v>
      </c>
    </row>
    <row r="291" spans="1:3" x14ac:dyDescent="0.3">
      <c r="A291" t="s">
        <v>829</v>
      </c>
      <c r="B291" s="9">
        <v>0.28603809877967801</v>
      </c>
      <c r="C291" s="10">
        <v>0.99994314198126999</v>
      </c>
    </row>
    <row r="292" spans="1:3" x14ac:dyDescent="0.3">
      <c r="A292" t="s">
        <v>830</v>
      </c>
      <c r="B292" s="9">
        <v>0.28603809877967701</v>
      </c>
      <c r="C292" s="10">
        <v>0.99994314198126999</v>
      </c>
    </row>
    <row r="293" spans="1:3" x14ac:dyDescent="0.3">
      <c r="A293" t="s">
        <v>831</v>
      </c>
      <c r="B293" s="9">
        <v>0.28603809877967701</v>
      </c>
      <c r="C293" s="10">
        <v>0.99994314198126999</v>
      </c>
    </row>
    <row r="294" spans="1:3" x14ac:dyDescent="0.3">
      <c r="A294" t="s">
        <v>832</v>
      </c>
      <c r="B294" s="9">
        <v>0.28603809877967601</v>
      </c>
      <c r="C294" s="10">
        <v>0.99994314198127099</v>
      </c>
    </row>
    <row r="295" spans="1:3" x14ac:dyDescent="0.3">
      <c r="A295" t="s">
        <v>833</v>
      </c>
      <c r="B295" s="9">
        <v>0.28603809877967601</v>
      </c>
      <c r="C295" s="10">
        <v>0.99994314198127099</v>
      </c>
    </row>
    <row r="296" spans="1:3" x14ac:dyDescent="0.3">
      <c r="A296" t="s">
        <v>485</v>
      </c>
      <c r="B296" s="9">
        <v>0.28603809877967801</v>
      </c>
      <c r="C296" s="10">
        <v>0.99994314198126999</v>
      </c>
    </row>
    <row r="297" spans="1:3" x14ac:dyDescent="0.3">
      <c r="A297" t="s">
        <v>834</v>
      </c>
      <c r="B297" s="9">
        <v>0.28603809877967801</v>
      </c>
      <c r="C297" s="10">
        <v>0.99994314198126999</v>
      </c>
    </row>
    <row r="298" spans="1:3" x14ac:dyDescent="0.3">
      <c r="A298" t="s">
        <v>835</v>
      </c>
      <c r="B298" s="9">
        <v>0.28603809877963898</v>
      </c>
      <c r="C298" s="10">
        <v>0.99994314198127099</v>
      </c>
    </row>
    <row r="299" spans="1:3" x14ac:dyDescent="0.3">
      <c r="A299" t="s">
        <v>836</v>
      </c>
      <c r="B299" s="9">
        <v>0.28603809877967901</v>
      </c>
      <c r="C299" s="10">
        <v>0.99994314198126999</v>
      </c>
    </row>
    <row r="300" spans="1:3" x14ac:dyDescent="0.3">
      <c r="A300" t="s">
        <v>837</v>
      </c>
      <c r="B300" s="9">
        <v>0.28289772923408202</v>
      </c>
      <c r="C300" s="10">
        <v>0.99999218393542999</v>
      </c>
    </row>
    <row r="301" spans="1:3" x14ac:dyDescent="0.3">
      <c r="A301" t="s">
        <v>354</v>
      </c>
      <c r="B301" s="9">
        <v>0.28289772923408202</v>
      </c>
      <c r="C301" s="10">
        <v>0.99999218393542999</v>
      </c>
    </row>
    <row r="302" spans="1:3" x14ac:dyDescent="0.3">
      <c r="A302" t="s">
        <v>320</v>
      </c>
      <c r="B302" s="9">
        <v>0.28603809877967701</v>
      </c>
      <c r="C302" s="10">
        <v>0.99994314198126999</v>
      </c>
    </row>
    <row r="303" spans="1:3" x14ac:dyDescent="0.3">
      <c r="A303" t="s">
        <v>326</v>
      </c>
      <c r="B303" s="9">
        <v>0.42801390092269498</v>
      </c>
      <c r="C303" s="10">
        <v>0.99975239362911705</v>
      </c>
    </row>
    <row r="304" spans="1:3" x14ac:dyDescent="0.3">
      <c r="A304" t="s">
        <v>329</v>
      </c>
      <c r="B304" s="9">
        <v>16.745300474042001</v>
      </c>
      <c r="C304" s="10">
        <v>0.81210164558752795</v>
      </c>
    </row>
    <row r="305" spans="1:3" x14ac:dyDescent="0.3">
      <c r="A305" t="s">
        <v>486</v>
      </c>
      <c r="B305" s="9">
        <v>0.28603809877977598</v>
      </c>
      <c r="C305" s="10">
        <v>0.99994314198127199</v>
      </c>
    </row>
    <row r="306" spans="1:3" x14ac:dyDescent="0.3">
      <c r="A306" t="s">
        <v>487</v>
      </c>
      <c r="B306" s="9">
        <v>0.28603809877969699</v>
      </c>
      <c r="C306" s="10">
        <v>0.99994314198127099</v>
      </c>
    </row>
    <row r="307" spans="1:3" x14ac:dyDescent="0.3">
      <c r="A307" t="s">
        <v>489</v>
      </c>
      <c r="B307" s="9">
        <v>-133.509311766677</v>
      </c>
      <c r="C307" s="10">
        <v>0.14138143474825701</v>
      </c>
    </row>
    <row r="308" spans="1:3" x14ac:dyDescent="0.3">
      <c r="A308" t="s">
        <v>490</v>
      </c>
      <c r="B308" s="9">
        <v>5.3011867073797303</v>
      </c>
      <c r="C308" s="10">
        <v>2.5533986604960202E-2</v>
      </c>
    </row>
    <row r="309" spans="1:3" x14ac:dyDescent="0.3">
      <c r="A309" t="s">
        <v>491</v>
      </c>
      <c r="B309" s="9">
        <v>5.0423778763685299</v>
      </c>
      <c r="C309" s="10">
        <v>1.44839798733515E-2</v>
      </c>
    </row>
    <row r="310" spans="1:3" x14ac:dyDescent="0.3">
      <c r="A310" t="s">
        <v>492</v>
      </c>
      <c r="B310" s="9">
        <v>5.3915130140660699</v>
      </c>
      <c r="C310" s="10">
        <v>2.0248621654288299E-2</v>
      </c>
    </row>
    <row r="311" spans="1:3" x14ac:dyDescent="0.3">
      <c r="A311" t="s">
        <v>838</v>
      </c>
      <c r="B311" s="9">
        <v>0.286038098779683</v>
      </c>
      <c r="C311" s="10">
        <v>0.99994314198126999</v>
      </c>
    </row>
    <row r="312" spans="1:3" x14ac:dyDescent="0.3">
      <c r="A312" t="s">
        <v>839</v>
      </c>
      <c r="B312" s="9">
        <v>0.286038098779683</v>
      </c>
      <c r="C312" s="10">
        <v>0.99994314198126999</v>
      </c>
    </row>
    <row r="313" spans="1:3" x14ac:dyDescent="0.3">
      <c r="A313" t="s">
        <v>840</v>
      </c>
      <c r="B313" s="9">
        <v>0.28603809877967901</v>
      </c>
      <c r="C313" s="10">
        <v>0.99994314198126999</v>
      </c>
    </row>
    <row r="314" spans="1:3" x14ac:dyDescent="0.3">
      <c r="A314" t="s">
        <v>841</v>
      </c>
      <c r="B314" s="9">
        <v>0.28603809877967901</v>
      </c>
      <c r="C314" s="10">
        <v>0.99994314198126999</v>
      </c>
    </row>
    <row r="315" spans="1:3" x14ac:dyDescent="0.3">
      <c r="A315" t="s">
        <v>500</v>
      </c>
      <c r="B315" s="9">
        <v>0.28603809877969699</v>
      </c>
      <c r="C315" s="10">
        <v>0.99994314198127099</v>
      </c>
    </row>
    <row r="316" spans="1:3" x14ac:dyDescent="0.3">
      <c r="A316" t="s">
        <v>842</v>
      </c>
      <c r="B316" s="9">
        <v>0.28603809877969699</v>
      </c>
      <c r="C316" s="10">
        <v>0.99994314198127099</v>
      </c>
    </row>
    <row r="317" spans="1:3" x14ac:dyDescent="0.3">
      <c r="A317" t="s">
        <v>843</v>
      </c>
      <c r="B317" s="9">
        <v>0.48760336848500202</v>
      </c>
      <c r="C317" s="10">
        <v>0.99976245073165404</v>
      </c>
    </row>
    <row r="318" spans="1:3" x14ac:dyDescent="0.3">
      <c r="A318" t="s">
        <v>844</v>
      </c>
      <c r="B318" s="9">
        <v>0.48760336848500202</v>
      </c>
      <c r="C318" s="10">
        <v>0.99976245073165404</v>
      </c>
    </row>
    <row r="319" spans="1:3" x14ac:dyDescent="0.3">
      <c r="A319" t="s">
        <v>845</v>
      </c>
      <c r="B319" s="9">
        <v>0.28603809877967701</v>
      </c>
      <c r="C319" s="10">
        <v>0.99994314198126999</v>
      </c>
    </row>
    <row r="320" spans="1:3" x14ac:dyDescent="0.3">
      <c r="A320" t="s">
        <v>846</v>
      </c>
      <c r="B320" s="9">
        <v>0.28603809877967801</v>
      </c>
      <c r="C320" s="10">
        <v>0.99994314198126999</v>
      </c>
    </row>
    <row r="321" spans="1:3" x14ac:dyDescent="0.3">
      <c r="A321" t="s">
        <v>847</v>
      </c>
      <c r="B321" s="9">
        <v>0.28603809877967801</v>
      </c>
      <c r="C321" s="10">
        <v>0.99994314198126999</v>
      </c>
    </row>
    <row r="322" spans="1:3" x14ac:dyDescent="0.3">
      <c r="A322" t="s">
        <v>377</v>
      </c>
      <c r="B322" s="9">
        <v>0.28603809877967801</v>
      </c>
      <c r="C322" s="10">
        <v>0.99994314198126999</v>
      </c>
    </row>
    <row r="323" spans="1:3" x14ac:dyDescent="0.3">
      <c r="A323" t="s">
        <v>848</v>
      </c>
      <c r="B323" s="9">
        <v>0.28603809877967801</v>
      </c>
      <c r="C323" s="10">
        <v>0.99994314198126999</v>
      </c>
    </row>
    <row r="324" spans="1:3" x14ac:dyDescent="0.3">
      <c r="A324" t="s">
        <v>849</v>
      </c>
      <c r="B324" s="9">
        <v>0.28603810140660102</v>
      </c>
      <c r="C324" s="10">
        <v>0.99994314199162704</v>
      </c>
    </row>
    <row r="325" spans="1:3" x14ac:dyDescent="0.3">
      <c r="A325" t="s">
        <v>850</v>
      </c>
      <c r="B325" s="9">
        <v>0.28603809877967801</v>
      </c>
      <c r="C325" s="10">
        <v>0.99994314198126999</v>
      </c>
    </row>
    <row r="326" spans="1:3" x14ac:dyDescent="0.3">
      <c r="A326" t="s">
        <v>851</v>
      </c>
      <c r="B326" s="9">
        <v>0.28603809877967901</v>
      </c>
      <c r="C326" s="10">
        <v>0.99994314198126999</v>
      </c>
    </row>
    <row r="327" spans="1:3" x14ac:dyDescent="0.3">
      <c r="A327" t="s">
        <v>852</v>
      </c>
      <c r="B327" s="9">
        <v>0.28603809877967801</v>
      </c>
      <c r="C327" s="10">
        <v>0.99994314198126999</v>
      </c>
    </row>
    <row r="328" spans="1:3" x14ac:dyDescent="0.3">
      <c r="A328" t="s">
        <v>356</v>
      </c>
      <c r="B328" s="9">
        <v>0.28603809877967801</v>
      </c>
      <c r="C328" s="10">
        <v>0.99994314198126999</v>
      </c>
    </row>
    <row r="329" spans="1:3" x14ac:dyDescent="0.3">
      <c r="A329" t="s">
        <v>853</v>
      </c>
      <c r="B329" s="9">
        <v>0.28603809877967801</v>
      </c>
      <c r="C329" s="10">
        <v>0.99994314198126999</v>
      </c>
    </row>
    <row r="330" spans="1:3" x14ac:dyDescent="0.3">
      <c r="A330" t="s">
        <v>383</v>
      </c>
      <c r="B330" s="9">
        <v>0.28603809877967801</v>
      </c>
      <c r="C330" s="10">
        <v>0.99994314198126999</v>
      </c>
    </row>
    <row r="331" spans="1:3" x14ac:dyDescent="0.3">
      <c r="A331" t="s">
        <v>854</v>
      </c>
      <c r="B331" s="9">
        <v>0.28603809877967801</v>
      </c>
      <c r="C331" s="10">
        <v>0.99994314198126999</v>
      </c>
    </row>
    <row r="332" spans="1:3" x14ac:dyDescent="0.3">
      <c r="A332" t="s">
        <v>855</v>
      </c>
      <c r="B332" s="9">
        <v>0.28603809877967901</v>
      </c>
      <c r="C332" s="10">
        <v>0.99994314198126999</v>
      </c>
    </row>
    <row r="333" spans="1:3" x14ac:dyDescent="0.3">
      <c r="A333" t="s">
        <v>386</v>
      </c>
      <c r="B333" s="9">
        <v>0.28603809877967601</v>
      </c>
      <c r="C333" s="10">
        <v>0.99994314198127099</v>
      </c>
    </row>
    <row r="334" spans="1:3" x14ac:dyDescent="0.3">
      <c r="A334" t="s">
        <v>856</v>
      </c>
      <c r="B334" s="9">
        <v>0.28603809877967601</v>
      </c>
      <c r="C334" s="10">
        <v>0.99994314198127099</v>
      </c>
    </row>
    <row r="335" spans="1:3" x14ac:dyDescent="0.3">
      <c r="A335" t="s">
        <v>857</v>
      </c>
      <c r="B335" s="9">
        <v>0.28603809877967601</v>
      </c>
      <c r="C335" s="10">
        <v>0.99994314198127099</v>
      </c>
    </row>
    <row r="336" spans="1:3" x14ac:dyDescent="0.3">
      <c r="A336" t="s">
        <v>512</v>
      </c>
      <c r="B336" s="9">
        <v>0.28603809877963798</v>
      </c>
      <c r="C336" s="10">
        <v>0.99994314198126999</v>
      </c>
    </row>
    <row r="337" spans="1:3" x14ac:dyDescent="0.3">
      <c r="A337" t="s">
        <v>858</v>
      </c>
      <c r="B337" s="9">
        <v>0.28603809877967901</v>
      </c>
      <c r="C337" s="10">
        <v>0.99994314198126999</v>
      </c>
    </row>
    <row r="338" spans="1:3" x14ac:dyDescent="0.3">
      <c r="A338" t="s">
        <v>859</v>
      </c>
      <c r="B338" s="9">
        <v>0.28603809877967801</v>
      </c>
      <c r="C338" s="10">
        <v>0.99994314198126999</v>
      </c>
    </row>
    <row r="339" spans="1:3" x14ac:dyDescent="0.3">
      <c r="A339" t="s">
        <v>362</v>
      </c>
      <c r="B339" s="9">
        <v>0.45046959620579902</v>
      </c>
      <c r="C339" s="10">
        <v>0.99984670724590796</v>
      </c>
    </row>
    <row r="340" spans="1:3" x14ac:dyDescent="0.3">
      <c r="A340" t="s">
        <v>365</v>
      </c>
      <c r="B340" s="9">
        <v>0.28603809877967801</v>
      </c>
      <c r="C340" s="10">
        <v>0.99994314198126999</v>
      </c>
    </row>
    <row r="341" spans="1:3" x14ac:dyDescent="0.3">
      <c r="A341" t="s">
        <v>368</v>
      </c>
      <c r="B341" s="9">
        <v>0.28603809877967801</v>
      </c>
      <c r="C341" s="10">
        <v>0.99994314198126999</v>
      </c>
    </row>
    <row r="342" spans="1:3" x14ac:dyDescent="0.3">
      <c r="A342" t="s">
        <v>516</v>
      </c>
      <c r="B342" s="9">
        <v>0.28603809877967901</v>
      </c>
      <c r="C342" s="10">
        <v>0.99994314198126999</v>
      </c>
    </row>
    <row r="343" spans="1:3" x14ac:dyDescent="0.3">
      <c r="A343" t="s">
        <v>517</v>
      </c>
      <c r="B343" s="9">
        <v>0.28603809878057801</v>
      </c>
      <c r="C343" s="10">
        <v>0.99994314198123602</v>
      </c>
    </row>
    <row r="344" spans="1:3" x14ac:dyDescent="0.3">
      <c r="A344" t="s">
        <v>371</v>
      </c>
      <c r="B344" s="9">
        <v>0.28603810140660102</v>
      </c>
      <c r="C344" s="10">
        <v>0.99994314199162704</v>
      </c>
    </row>
    <row r="345" spans="1:3" x14ac:dyDescent="0.3">
      <c r="A345" t="s">
        <v>520</v>
      </c>
      <c r="B345" s="9">
        <v>0.44152517860194501</v>
      </c>
      <c r="C345" s="10">
        <v>0.99993142895781295</v>
      </c>
    </row>
    <row r="346" spans="1:3" x14ac:dyDescent="0.3">
      <c r="A346" t="s">
        <v>521</v>
      </c>
      <c r="B346" s="9">
        <v>1.40112220575129</v>
      </c>
      <c r="C346" s="10">
        <v>0.99987444361584599</v>
      </c>
    </row>
    <row r="347" spans="1:3" x14ac:dyDescent="0.3">
      <c r="A347" t="s">
        <v>951</v>
      </c>
      <c r="B347" s="9">
        <v>59.810711124739903</v>
      </c>
      <c r="C347" s="10">
        <v>0.62284482758620696</v>
      </c>
    </row>
    <row r="348" spans="1:3" x14ac:dyDescent="0.3">
      <c r="A348" t="s">
        <v>860</v>
      </c>
      <c r="B348" s="9">
        <v>0.28603809877967901</v>
      </c>
      <c r="C348" s="10">
        <v>0.99994314198126999</v>
      </c>
    </row>
    <row r="349" spans="1:3" x14ac:dyDescent="0.3">
      <c r="A349" t="s">
        <v>374</v>
      </c>
      <c r="B349" s="9">
        <v>0.28495875739506799</v>
      </c>
      <c r="C349" s="10">
        <v>0.99997634049655904</v>
      </c>
    </row>
    <row r="350" spans="1:3" x14ac:dyDescent="0.3">
      <c r="A350" t="s">
        <v>861</v>
      </c>
      <c r="B350" s="9">
        <v>0.68471895431423502</v>
      </c>
      <c r="C350" s="10">
        <v>0.99989123136704705</v>
      </c>
    </row>
    <row r="351" spans="1:3" x14ac:dyDescent="0.3">
      <c r="A351" t="s">
        <v>529</v>
      </c>
      <c r="B351" s="9">
        <v>0.123990944505367</v>
      </c>
      <c r="C351" s="10">
        <v>0.99995638070426895</v>
      </c>
    </row>
    <row r="352" spans="1:3" x14ac:dyDescent="0.3">
      <c r="A352" t="s">
        <v>862</v>
      </c>
      <c r="B352" s="9">
        <v>1.2390276881086899</v>
      </c>
      <c r="C352" s="10">
        <v>0.99991834937311097</v>
      </c>
    </row>
    <row r="353" spans="1:3" x14ac:dyDescent="0.3">
      <c r="A353" t="s">
        <v>863</v>
      </c>
      <c r="B353" s="9">
        <v>0.164449964395915</v>
      </c>
      <c r="C353" s="10">
        <v>0.99994657370209705</v>
      </c>
    </row>
    <row r="354" spans="1:3" x14ac:dyDescent="0.3">
      <c r="A354" t="s">
        <v>864</v>
      </c>
      <c r="B354" s="9">
        <v>0.28603809877967901</v>
      </c>
      <c r="C354" s="10">
        <v>0.99994314198126999</v>
      </c>
    </row>
    <row r="355" spans="1:3" x14ac:dyDescent="0.3">
      <c r="A355" t="s">
        <v>865</v>
      </c>
      <c r="B355" s="9">
        <v>0.28603809877969599</v>
      </c>
      <c r="C355" s="10">
        <v>0.99994314198126999</v>
      </c>
    </row>
    <row r="356" spans="1:3" x14ac:dyDescent="0.3">
      <c r="A356" t="s">
        <v>866</v>
      </c>
      <c r="B356" s="9">
        <v>0.286038098779692</v>
      </c>
      <c r="C356" s="10">
        <v>0.99994314198126999</v>
      </c>
    </row>
    <row r="357" spans="1:3" x14ac:dyDescent="0.3">
      <c r="A357" t="s">
        <v>867</v>
      </c>
      <c r="B357" s="9">
        <v>0.28603809877967801</v>
      </c>
      <c r="C357" s="10">
        <v>0.99994314198126999</v>
      </c>
    </row>
    <row r="358" spans="1:3" x14ac:dyDescent="0.3">
      <c r="A358" t="s">
        <v>868</v>
      </c>
      <c r="B358" s="9">
        <v>0.28603809877967801</v>
      </c>
      <c r="C358" s="10">
        <v>0.99994314198126999</v>
      </c>
    </row>
    <row r="359" spans="1:3" x14ac:dyDescent="0.3">
      <c r="A359" t="s">
        <v>539</v>
      </c>
      <c r="B359" s="9">
        <v>0.28603809877967801</v>
      </c>
      <c r="C359" s="10">
        <v>0.99994314198126999</v>
      </c>
    </row>
    <row r="360" spans="1:3" x14ac:dyDescent="0.3">
      <c r="A360" t="s">
        <v>540</v>
      </c>
      <c r="B360" s="9">
        <v>0.28603809877963798</v>
      </c>
      <c r="C360" s="10">
        <v>0.99994314198126999</v>
      </c>
    </row>
    <row r="361" spans="1:3" x14ac:dyDescent="0.3">
      <c r="A361" t="s">
        <v>869</v>
      </c>
      <c r="B361" s="9">
        <v>0.28603809877967901</v>
      </c>
      <c r="C361" s="10">
        <v>0.99994314198126999</v>
      </c>
    </row>
    <row r="362" spans="1:3" x14ac:dyDescent="0.3">
      <c r="A362" t="s">
        <v>870</v>
      </c>
      <c r="B362" s="9">
        <v>0.28603809877965802</v>
      </c>
      <c r="C362" s="10">
        <v>0.99994314198127099</v>
      </c>
    </row>
    <row r="363" spans="1:3" x14ac:dyDescent="0.3">
      <c r="A363" t="s">
        <v>871</v>
      </c>
      <c r="B363" s="9">
        <v>0.28603809877967801</v>
      </c>
      <c r="C363" s="10">
        <v>0.99994314198126999</v>
      </c>
    </row>
    <row r="364" spans="1:3" x14ac:dyDescent="0.3">
      <c r="A364" t="s">
        <v>872</v>
      </c>
      <c r="B364" s="9">
        <v>0.28603809878230002</v>
      </c>
      <c r="C364" s="10">
        <v>0.99994314198121204</v>
      </c>
    </row>
    <row r="365" spans="1:3" x14ac:dyDescent="0.3">
      <c r="A365" t="s">
        <v>873</v>
      </c>
      <c r="B365" s="9">
        <v>0.28603809877963798</v>
      </c>
      <c r="C365" s="10">
        <v>0.99994314198126999</v>
      </c>
    </row>
    <row r="366" spans="1:3" x14ac:dyDescent="0.3">
      <c r="A366" t="s">
        <v>874</v>
      </c>
      <c r="B366" s="9">
        <v>0.28603809877967801</v>
      </c>
      <c r="C366" s="10">
        <v>0.99994314198126999</v>
      </c>
    </row>
    <row r="367" spans="1:3" x14ac:dyDescent="0.3">
      <c r="A367" t="s">
        <v>875</v>
      </c>
      <c r="B367" s="9">
        <v>0.28603809877963798</v>
      </c>
      <c r="C367" s="10">
        <v>0.99994314198126999</v>
      </c>
    </row>
    <row r="368" spans="1:3" x14ac:dyDescent="0.3">
      <c r="A368" t="s">
        <v>379</v>
      </c>
      <c r="B368" s="9">
        <v>0.28603809877967701</v>
      </c>
      <c r="C368" s="10">
        <v>0.99994314198126999</v>
      </c>
    </row>
    <row r="369" spans="1:3" x14ac:dyDescent="0.3">
      <c r="A369" t="s">
        <v>876</v>
      </c>
      <c r="B369" s="9">
        <v>0.28603809877967901</v>
      </c>
      <c r="C369" s="10">
        <v>0.99994314198126999</v>
      </c>
    </row>
    <row r="370" spans="1:3" x14ac:dyDescent="0.3">
      <c r="A370" t="s">
        <v>877</v>
      </c>
      <c r="B370" s="9">
        <v>0.28603809877967801</v>
      </c>
      <c r="C370" s="10">
        <v>0.99994314198126999</v>
      </c>
    </row>
    <row r="371" spans="1:3" x14ac:dyDescent="0.3">
      <c r="A371" t="s">
        <v>546</v>
      </c>
      <c r="B371" s="9">
        <v>0.28603809877970099</v>
      </c>
      <c r="C371" s="10">
        <v>0.99994314198126999</v>
      </c>
    </row>
    <row r="372" spans="1:3" x14ac:dyDescent="0.3">
      <c r="A372" t="s">
        <v>547</v>
      </c>
      <c r="B372" s="9">
        <v>0.28603809877970099</v>
      </c>
      <c r="C372" s="10">
        <v>0.99994314198126999</v>
      </c>
    </row>
    <row r="373" spans="1:3" x14ac:dyDescent="0.3">
      <c r="A373" t="s">
        <v>878</v>
      </c>
      <c r="B373" s="9">
        <v>0.28603809877967701</v>
      </c>
      <c r="C373" s="10">
        <v>0.99994314198126999</v>
      </c>
    </row>
    <row r="374" spans="1:3" x14ac:dyDescent="0.3">
      <c r="A374" t="s">
        <v>879</v>
      </c>
      <c r="B374" s="9">
        <v>0.28603809877967701</v>
      </c>
      <c r="C374" s="10">
        <v>0.99994314198126999</v>
      </c>
    </row>
    <row r="375" spans="1:3" x14ac:dyDescent="0.3">
      <c r="A375" t="s">
        <v>548</v>
      </c>
      <c r="B375" s="9">
        <v>0.28603809877970099</v>
      </c>
      <c r="C375" s="10">
        <v>0.99994314198126999</v>
      </c>
    </row>
    <row r="376" spans="1:3" x14ac:dyDescent="0.3">
      <c r="A376" t="s">
        <v>880</v>
      </c>
      <c r="B376" s="9">
        <v>0.28603809877967701</v>
      </c>
      <c r="C376" s="10">
        <v>0.99994314198126999</v>
      </c>
    </row>
    <row r="377" spans="1:3" x14ac:dyDescent="0.3">
      <c r="A377" t="s">
        <v>549</v>
      </c>
      <c r="B377" s="9">
        <v>0.28603809877970099</v>
      </c>
      <c r="C377" s="10">
        <v>0.99994314198126999</v>
      </c>
    </row>
    <row r="378" spans="1:3" x14ac:dyDescent="0.3">
      <c r="A378" t="s">
        <v>881</v>
      </c>
      <c r="B378" s="9">
        <v>0.28603809877967701</v>
      </c>
      <c r="C378" s="10">
        <v>0.99994314198126999</v>
      </c>
    </row>
    <row r="379" spans="1:3" x14ac:dyDescent="0.3">
      <c r="A379" t="s">
        <v>882</v>
      </c>
      <c r="B379" s="9">
        <v>26.640895701986199</v>
      </c>
      <c r="C379" s="10">
        <v>0.43034446122085801</v>
      </c>
    </row>
    <row r="380" spans="1:3" x14ac:dyDescent="0.3">
      <c r="A380" t="s">
        <v>883</v>
      </c>
      <c r="B380" s="9">
        <v>26.640895701986199</v>
      </c>
      <c r="C380" s="10">
        <v>0.43034446122085801</v>
      </c>
    </row>
    <row r="381" spans="1:3" x14ac:dyDescent="0.3">
      <c r="A381" t="s">
        <v>551</v>
      </c>
      <c r="B381" s="9">
        <v>0.286038098779689</v>
      </c>
      <c r="C381" s="10">
        <v>0.99994314198126999</v>
      </c>
    </row>
    <row r="382" spans="1:3" x14ac:dyDescent="0.3">
      <c r="A382" t="s">
        <v>884</v>
      </c>
      <c r="B382" s="9">
        <v>0.28603809877967801</v>
      </c>
      <c r="C382" s="10">
        <v>0.99994314198126999</v>
      </c>
    </row>
    <row r="383" spans="1:3" x14ac:dyDescent="0.3">
      <c r="A383" t="s">
        <v>885</v>
      </c>
      <c r="B383" s="9">
        <v>0.28603809877967901</v>
      </c>
      <c r="C383" s="10">
        <v>0.99994314198126999</v>
      </c>
    </row>
    <row r="384" spans="1:3" x14ac:dyDescent="0.3">
      <c r="A384" t="s">
        <v>886</v>
      </c>
      <c r="B384" s="9">
        <v>0.28603809878057801</v>
      </c>
      <c r="C384" s="10">
        <v>0.99994314198123602</v>
      </c>
    </row>
    <row r="385" spans="1:3" x14ac:dyDescent="0.3">
      <c r="A385" t="s">
        <v>887</v>
      </c>
      <c r="B385" s="9">
        <v>0.28495875739506799</v>
      </c>
      <c r="C385" s="10">
        <v>0.99997634049655904</v>
      </c>
    </row>
    <row r="386" spans="1:3" x14ac:dyDescent="0.3">
      <c r="A386" t="s">
        <v>888</v>
      </c>
      <c r="B386" s="9">
        <v>0.28495875739506799</v>
      </c>
      <c r="C386" s="10">
        <v>0.99997634049655904</v>
      </c>
    </row>
    <row r="387" spans="1:3" x14ac:dyDescent="0.3">
      <c r="A387" t="s">
        <v>889</v>
      </c>
      <c r="B387" s="9">
        <v>0.28603809877967901</v>
      </c>
      <c r="C387" s="10">
        <v>0.99994314198126999</v>
      </c>
    </row>
    <row r="388" spans="1:3" x14ac:dyDescent="0.3">
      <c r="A388" t="s">
        <v>890</v>
      </c>
      <c r="B388" s="9">
        <v>0.28603809878057801</v>
      </c>
      <c r="C388" s="10">
        <v>0.99994314198123602</v>
      </c>
    </row>
    <row r="389" spans="1:3" x14ac:dyDescent="0.3">
      <c r="A389" t="s">
        <v>891</v>
      </c>
      <c r="B389" s="9">
        <v>0.28603809877967701</v>
      </c>
      <c r="C389" s="10">
        <v>0.99994314198126999</v>
      </c>
    </row>
    <row r="390" spans="1:3" x14ac:dyDescent="0.3">
      <c r="A390" t="s">
        <v>552</v>
      </c>
      <c r="B390" s="9">
        <v>0.28603809877963798</v>
      </c>
      <c r="C390" s="10">
        <v>0.99994314198126999</v>
      </c>
    </row>
    <row r="391" spans="1:3" x14ac:dyDescent="0.3">
      <c r="A391" t="s">
        <v>892</v>
      </c>
      <c r="B391" s="9">
        <v>0.28603809877967801</v>
      </c>
      <c r="C391" s="10">
        <v>0.99994314198126999</v>
      </c>
    </row>
    <row r="392" spans="1:3" x14ac:dyDescent="0.3">
      <c r="A392" t="s">
        <v>557</v>
      </c>
      <c r="B392" s="9">
        <v>2.33126493089138</v>
      </c>
      <c r="C392" s="10">
        <v>0.184158406343363</v>
      </c>
    </row>
    <row r="393" spans="1:3" x14ac:dyDescent="0.3">
      <c r="A393" t="s">
        <v>893</v>
      </c>
      <c r="B393" s="9">
        <v>1.4664002040497</v>
      </c>
      <c r="C393" s="10">
        <v>0.96850856545219899</v>
      </c>
    </row>
    <row r="394" spans="1:3" x14ac:dyDescent="0.3">
      <c r="A394" t="s">
        <v>894</v>
      </c>
      <c r="B394" s="9">
        <v>2.1154735773620099</v>
      </c>
      <c r="C394" s="10">
        <v>0.90126272225845505</v>
      </c>
    </row>
    <row r="395" spans="1:3" x14ac:dyDescent="0.3">
      <c r="A395" t="s">
        <v>895</v>
      </c>
      <c r="B395" s="9">
        <v>1.45809434580079</v>
      </c>
      <c r="C395" s="10">
        <v>0.97622861057879695</v>
      </c>
    </row>
    <row r="396" spans="1:3" x14ac:dyDescent="0.3">
      <c r="A396" t="s">
        <v>896</v>
      </c>
      <c r="B396" s="9">
        <v>1.5382086414898499</v>
      </c>
      <c r="C396" s="10">
        <v>0.97887458811000605</v>
      </c>
    </row>
    <row r="397" spans="1:3" x14ac:dyDescent="0.3">
      <c r="A397" t="s">
        <v>897</v>
      </c>
      <c r="B397" s="9">
        <v>2.8230793165063099</v>
      </c>
      <c r="C397" s="10">
        <v>0.51046428292211099</v>
      </c>
    </row>
    <row r="398" spans="1:3" x14ac:dyDescent="0.3">
      <c r="A398" t="s">
        <v>898</v>
      </c>
      <c r="B398" s="9">
        <v>4.7004898828071298</v>
      </c>
      <c r="C398" s="10">
        <v>0.67897865481286601</v>
      </c>
    </row>
    <row r="399" spans="1:3" x14ac:dyDescent="0.3">
      <c r="A399" t="s">
        <v>899</v>
      </c>
      <c r="B399" s="9">
        <v>0.28603809877969699</v>
      </c>
      <c r="C399" s="10">
        <v>0.99994314198127099</v>
      </c>
    </row>
    <row r="400" spans="1:3" x14ac:dyDescent="0.3">
      <c r="A400" t="s">
        <v>560</v>
      </c>
      <c r="B400" s="9">
        <v>0.28603809877967901</v>
      </c>
      <c r="C400" s="10">
        <v>0.99994314198126999</v>
      </c>
    </row>
    <row r="401" spans="1:3" x14ac:dyDescent="0.3">
      <c r="A401" t="s">
        <v>900</v>
      </c>
      <c r="B401" s="9">
        <v>0.28603809877967801</v>
      </c>
      <c r="C401" s="10">
        <v>0.99994314198126999</v>
      </c>
    </row>
    <row r="402" spans="1:3" x14ac:dyDescent="0.3">
      <c r="A402" t="s">
        <v>901</v>
      </c>
      <c r="B402" s="9">
        <v>0.28603809877967801</v>
      </c>
      <c r="C402" s="10">
        <v>0.99994314198126999</v>
      </c>
    </row>
    <row r="403" spans="1:3" x14ac:dyDescent="0.3">
      <c r="A403" t="s">
        <v>902</v>
      </c>
      <c r="B403" s="9">
        <v>0.28603809877967601</v>
      </c>
      <c r="C403" s="10">
        <v>0.99994314198127099</v>
      </c>
    </row>
    <row r="404" spans="1:3" x14ac:dyDescent="0.3">
      <c r="A404" t="s">
        <v>562</v>
      </c>
      <c r="B404" s="9">
        <v>0.28603809877967901</v>
      </c>
      <c r="C404" s="10">
        <v>0.99994314198126999</v>
      </c>
    </row>
    <row r="405" spans="1:3" x14ac:dyDescent="0.3">
      <c r="A405" t="s">
        <v>903</v>
      </c>
      <c r="B405" s="9">
        <v>0.28603809877967801</v>
      </c>
      <c r="C405" s="10">
        <v>0.99994314198126999</v>
      </c>
    </row>
    <row r="406" spans="1:3" x14ac:dyDescent="0.3">
      <c r="A406" t="s">
        <v>904</v>
      </c>
      <c r="B406" s="9">
        <v>0.28603809877967801</v>
      </c>
      <c r="C406" s="10">
        <v>0.99994314198126999</v>
      </c>
    </row>
    <row r="407" spans="1:3" x14ac:dyDescent="0.3">
      <c r="A407" t="s">
        <v>905</v>
      </c>
      <c r="B407" s="9">
        <v>0.28603809877967901</v>
      </c>
      <c r="C407" s="10">
        <v>0.99994314198126999</v>
      </c>
    </row>
    <row r="408" spans="1:3" x14ac:dyDescent="0.3">
      <c r="A408" t="s">
        <v>906</v>
      </c>
      <c r="B408" s="9">
        <v>1.6216629430001801</v>
      </c>
      <c r="C408" s="10">
        <v>0.99982789543542305</v>
      </c>
    </row>
    <row r="409" spans="1:3" x14ac:dyDescent="0.3">
      <c r="A409" t="s">
        <v>907</v>
      </c>
      <c r="B409" s="9">
        <v>0.903311091712801</v>
      </c>
      <c r="C409" s="10">
        <v>0.99997188869563602</v>
      </c>
    </row>
    <row r="410" spans="1:3" x14ac:dyDescent="0.3">
      <c r="A410" t="s">
        <v>566</v>
      </c>
      <c r="B410" s="9">
        <v>0.28603809877967801</v>
      </c>
      <c r="C410" s="10">
        <v>0.99994314198126999</v>
      </c>
    </row>
    <row r="411" spans="1:3" x14ac:dyDescent="0.3">
      <c r="A411" t="s">
        <v>908</v>
      </c>
      <c r="B411" s="9">
        <v>0.28603809877967701</v>
      </c>
      <c r="C411" s="10">
        <v>0.99994314198126999</v>
      </c>
    </row>
    <row r="412" spans="1:3" x14ac:dyDescent="0.3">
      <c r="A412" t="s">
        <v>909</v>
      </c>
      <c r="B412" s="9">
        <v>0.28603809877967701</v>
      </c>
      <c r="C412" s="10">
        <v>0.99994314198126999</v>
      </c>
    </row>
    <row r="413" spans="1:3" x14ac:dyDescent="0.3">
      <c r="A413" t="s">
        <v>910</v>
      </c>
      <c r="B413" s="9">
        <v>0.28603809877967801</v>
      </c>
      <c r="C413" s="10">
        <v>0.99994314198126999</v>
      </c>
    </row>
    <row r="414" spans="1:3" x14ac:dyDescent="0.3">
      <c r="A414" t="s">
        <v>388</v>
      </c>
      <c r="B414" s="9">
        <v>0.28603809877967801</v>
      </c>
      <c r="C414" s="10">
        <v>0.99994314198126999</v>
      </c>
    </row>
    <row r="415" spans="1:3" x14ac:dyDescent="0.3">
      <c r="A415" t="s">
        <v>911</v>
      </c>
      <c r="B415" s="9">
        <v>0.28603809877967801</v>
      </c>
      <c r="C415" s="10">
        <v>0.99994314198126999</v>
      </c>
    </row>
    <row r="416" spans="1:3" x14ac:dyDescent="0.3">
      <c r="A416" t="s">
        <v>392</v>
      </c>
      <c r="B416" s="9">
        <v>0.28603809877967801</v>
      </c>
      <c r="C416" s="10">
        <v>0.99994314198126999</v>
      </c>
    </row>
    <row r="417" spans="1:3" x14ac:dyDescent="0.3">
      <c r="A417" t="s">
        <v>568</v>
      </c>
      <c r="B417" s="9">
        <v>0.28603809877967801</v>
      </c>
      <c r="C417" s="10">
        <v>0.99994314198126999</v>
      </c>
    </row>
    <row r="418" spans="1:3" x14ac:dyDescent="0.3">
      <c r="A418" t="s">
        <v>912</v>
      </c>
      <c r="B418" s="9">
        <v>0.28603809877967901</v>
      </c>
      <c r="C418" s="10">
        <v>0.99994314198126999</v>
      </c>
    </row>
    <row r="419" spans="1:3" x14ac:dyDescent="0.3">
      <c r="A419" t="s">
        <v>913</v>
      </c>
      <c r="B419" s="9">
        <v>0.28603809877967601</v>
      </c>
      <c r="C419" s="10">
        <v>0.99994314198126999</v>
      </c>
    </row>
    <row r="420" spans="1:3" x14ac:dyDescent="0.3">
      <c r="A420" t="s">
        <v>914</v>
      </c>
      <c r="B420" s="9">
        <v>0.28603809877967601</v>
      </c>
      <c r="C420" s="10">
        <v>0.99994314198126999</v>
      </c>
    </row>
    <row r="421" spans="1:3" x14ac:dyDescent="0.3">
      <c r="A421" t="s">
        <v>915</v>
      </c>
      <c r="B421" s="9">
        <v>0.28603809877964997</v>
      </c>
      <c r="C421" s="10">
        <v>0.99994314198126999</v>
      </c>
    </row>
    <row r="422" spans="1:3" x14ac:dyDescent="0.3">
      <c r="A422" t="s">
        <v>916</v>
      </c>
      <c r="B422" s="9">
        <v>0.93922738892235003</v>
      </c>
      <c r="C422" s="10">
        <v>0.99970278283332303</v>
      </c>
    </row>
    <row r="423" spans="1:3" x14ac:dyDescent="0.3">
      <c r="A423" t="s">
        <v>570</v>
      </c>
      <c r="B423" s="9">
        <v>1.04919416786481</v>
      </c>
      <c r="C423" s="10">
        <v>0.99966236631564698</v>
      </c>
    </row>
    <row r="424" spans="1:3" x14ac:dyDescent="0.3">
      <c r="A424" t="s">
        <v>398</v>
      </c>
      <c r="B424" s="9">
        <v>0.28603809877967801</v>
      </c>
      <c r="C424" s="10">
        <v>0.99994314198126999</v>
      </c>
    </row>
    <row r="425" spans="1:3" x14ac:dyDescent="0.3">
      <c r="A425" t="s">
        <v>917</v>
      </c>
      <c r="B425" s="9">
        <v>0.28603809877991099</v>
      </c>
      <c r="C425" s="10">
        <v>0.999943141981261</v>
      </c>
    </row>
    <row r="426" spans="1:3" x14ac:dyDescent="0.3">
      <c r="A426" t="s">
        <v>948</v>
      </c>
      <c r="B426" s="9">
        <v>99.904270378730004</v>
      </c>
      <c r="C426" s="10">
        <v>0.62284482758620696</v>
      </c>
    </row>
    <row r="427" spans="1:3" x14ac:dyDescent="0.3">
      <c r="A427" t="s">
        <v>572</v>
      </c>
      <c r="B427" s="9">
        <v>0.28603809877967601</v>
      </c>
      <c r="C427" s="10">
        <v>0.99994314198127099</v>
      </c>
    </row>
    <row r="428" spans="1:3" x14ac:dyDescent="0.3">
      <c r="A428" t="s">
        <v>394</v>
      </c>
      <c r="B428" s="9">
        <v>72.292288871956302</v>
      </c>
      <c r="C428" s="10">
        <v>0.62284482758620696</v>
      </c>
    </row>
    <row r="429" spans="1:3" x14ac:dyDescent="0.3">
      <c r="A429" t="s">
        <v>918</v>
      </c>
      <c r="B429" s="9">
        <v>0.28603809877967701</v>
      </c>
      <c r="C429" s="10">
        <v>0.99994314198126999</v>
      </c>
    </row>
    <row r="430" spans="1:3" x14ac:dyDescent="0.3">
      <c r="A430" t="s">
        <v>919</v>
      </c>
      <c r="B430" s="9">
        <v>0.28603809877967801</v>
      </c>
      <c r="C430" s="10">
        <v>0.99994314198126999</v>
      </c>
    </row>
    <row r="431" spans="1:3" x14ac:dyDescent="0.3">
      <c r="A431" t="s">
        <v>920</v>
      </c>
      <c r="B431" s="9">
        <v>0.28603809877967801</v>
      </c>
      <c r="C431" s="10">
        <v>0.99994314198126999</v>
      </c>
    </row>
    <row r="432" spans="1:3" x14ac:dyDescent="0.3">
      <c r="A432" t="s">
        <v>406</v>
      </c>
      <c r="B432" s="9">
        <v>0.28603809877967801</v>
      </c>
      <c r="C432" s="10">
        <v>0.99994314198126999</v>
      </c>
    </row>
    <row r="433" spans="1:3" x14ac:dyDescent="0.3">
      <c r="A433" t="s">
        <v>921</v>
      </c>
      <c r="B433" s="9">
        <v>1.4018687114086601</v>
      </c>
      <c r="C433" s="10">
        <v>0.99988365259291601</v>
      </c>
    </row>
    <row r="434" spans="1:3" x14ac:dyDescent="0.3">
      <c r="A434" t="s">
        <v>922</v>
      </c>
      <c r="B434" s="9">
        <v>1.94918489151781</v>
      </c>
      <c r="C434" s="10">
        <v>0.999725585733657</v>
      </c>
    </row>
    <row r="435" spans="1:3" x14ac:dyDescent="0.3">
      <c r="A435" t="s">
        <v>923</v>
      </c>
      <c r="B435" s="9">
        <v>0.28603809877967901</v>
      </c>
      <c r="C435" s="10">
        <v>0.99994314198126999</v>
      </c>
    </row>
    <row r="436" spans="1:3" x14ac:dyDescent="0.3">
      <c r="A436" t="s">
        <v>575</v>
      </c>
      <c r="B436" s="9">
        <v>0.28603809877967801</v>
      </c>
      <c r="C436" s="10">
        <v>0.99994314198126999</v>
      </c>
    </row>
    <row r="437" spans="1:3" x14ac:dyDescent="0.3">
      <c r="A437" t="s">
        <v>924</v>
      </c>
      <c r="B437" s="9">
        <v>0.28603809877967801</v>
      </c>
      <c r="C437" s="10">
        <v>0.99994314198126999</v>
      </c>
    </row>
    <row r="438" spans="1:3" x14ac:dyDescent="0.3">
      <c r="A438" t="s">
        <v>925</v>
      </c>
      <c r="B438" s="9">
        <v>0.21728324963623</v>
      </c>
      <c r="C438" s="10">
        <v>0.99995433551864299</v>
      </c>
    </row>
    <row r="439" spans="1:3" x14ac:dyDescent="0.3">
      <c r="A439" t="s">
        <v>409</v>
      </c>
      <c r="B439" s="9">
        <v>0.28603809877967801</v>
      </c>
      <c r="C439" s="10">
        <v>0.99994314198126999</v>
      </c>
    </row>
    <row r="440" spans="1:3" x14ac:dyDescent="0.3">
      <c r="A440" t="s">
        <v>926</v>
      </c>
      <c r="B440" s="9">
        <v>0.28603809877967701</v>
      </c>
      <c r="C440" s="10">
        <v>0.99994314198126999</v>
      </c>
    </row>
    <row r="441" spans="1:3" x14ac:dyDescent="0.3">
      <c r="A441" t="s">
        <v>927</v>
      </c>
      <c r="B441" s="9">
        <v>0.28603809877967701</v>
      </c>
      <c r="C441" s="10">
        <v>0.99994314198126999</v>
      </c>
    </row>
    <row r="442" spans="1:3" x14ac:dyDescent="0.3">
      <c r="A442" t="s">
        <v>411</v>
      </c>
      <c r="B442" s="9">
        <v>0.28603809877967801</v>
      </c>
      <c r="C442" s="10">
        <v>0.99994314198126999</v>
      </c>
    </row>
    <row r="443" spans="1:3" x14ac:dyDescent="0.3">
      <c r="A443" t="s">
        <v>928</v>
      </c>
      <c r="B443" s="9">
        <v>0.28603809877967701</v>
      </c>
      <c r="C443" s="10">
        <v>0.99994314198126999</v>
      </c>
    </row>
    <row r="444" spans="1:3" x14ac:dyDescent="0.3">
      <c r="A444" t="s">
        <v>929</v>
      </c>
      <c r="B444" s="9">
        <v>0.28603809877967601</v>
      </c>
      <c r="C444" s="10">
        <v>0.99994314198127099</v>
      </c>
    </row>
    <row r="445" spans="1:3" x14ac:dyDescent="0.3">
      <c r="A445" t="s">
        <v>576</v>
      </c>
      <c r="B445" s="9">
        <v>0.28603809877967901</v>
      </c>
      <c r="C445" s="10">
        <v>0.99994314198126999</v>
      </c>
    </row>
    <row r="446" spans="1:3" x14ac:dyDescent="0.3">
      <c r="A446" t="s">
        <v>930</v>
      </c>
      <c r="B446" s="9">
        <v>0.28603809877967601</v>
      </c>
      <c r="C446" s="10">
        <v>0.99994314198127099</v>
      </c>
    </row>
    <row r="447" spans="1:3" x14ac:dyDescent="0.3">
      <c r="A447" t="s">
        <v>931</v>
      </c>
      <c r="B447" s="9">
        <v>0.28603809877967901</v>
      </c>
      <c r="C447" s="10">
        <v>0.99994314198126999</v>
      </c>
    </row>
    <row r="448" spans="1:3" x14ac:dyDescent="0.3">
      <c r="A448" t="s">
        <v>932</v>
      </c>
      <c r="B448" s="9">
        <v>0.28603809877967901</v>
      </c>
      <c r="C448" s="10">
        <v>0.99994314198126999</v>
      </c>
    </row>
    <row r="449" spans="1:3" x14ac:dyDescent="0.3">
      <c r="A449" t="s">
        <v>933</v>
      </c>
      <c r="B449" s="9">
        <v>0.28603809877967901</v>
      </c>
      <c r="C449" s="10">
        <v>0.99994314198126999</v>
      </c>
    </row>
    <row r="450" spans="1:3" x14ac:dyDescent="0.3">
      <c r="A450" t="s">
        <v>577</v>
      </c>
      <c r="B450" s="9">
        <v>0.28603809877967901</v>
      </c>
      <c r="C450" s="10">
        <v>0.99994314198126999</v>
      </c>
    </row>
    <row r="451" spans="1:3" x14ac:dyDescent="0.3">
      <c r="A451" t="s">
        <v>578</v>
      </c>
      <c r="B451" s="9">
        <v>0.28603809877967901</v>
      </c>
      <c r="C451" s="10">
        <v>0.99994314198126999</v>
      </c>
    </row>
    <row r="452" spans="1:3" x14ac:dyDescent="0.3">
      <c r="A452" t="s">
        <v>413</v>
      </c>
      <c r="B452" s="9">
        <v>0.28603809877967901</v>
      </c>
      <c r="C452" s="10">
        <v>0.99994314198126999</v>
      </c>
    </row>
    <row r="453" spans="1:3" x14ac:dyDescent="0.3">
      <c r="A453" t="s">
        <v>934</v>
      </c>
      <c r="B453" s="9">
        <v>0.28603809877967901</v>
      </c>
      <c r="C453" s="10">
        <v>0.99994314198126999</v>
      </c>
    </row>
    <row r="454" spans="1:3" x14ac:dyDescent="0.3">
      <c r="A454" t="s">
        <v>935</v>
      </c>
      <c r="B454" s="9">
        <v>0.28603809877968001</v>
      </c>
      <c r="C454" s="10">
        <v>0.99994314198126999</v>
      </c>
    </row>
    <row r="455" spans="1:3" x14ac:dyDescent="0.3">
      <c r="A455" t="s">
        <v>579</v>
      </c>
      <c r="B455" s="9">
        <v>0.28603809877967901</v>
      </c>
      <c r="C455" s="10">
        <v>0.99994314198126999</v>
      </c>
    </row>
    <row r="456" spans="1:3" x14ac:dyDescent="0.3">
      <c r="A456" t="s">
        <v>936</v>
      </c>
      <c r="B456" s="9">
        <v>0.28603809877967601</v>
      </c>
      <c r="C456" s="10">
        <v>0.99994314198127099</v>
      </c>
    </row>
    <row r="457" spans="1:3" x14ac:dyDescent="0.3">
      <c r="A457" t="s">
        <v>582</v>
      </c>
      <c r="B457" s="9">
        <v>0.28603809877967801</v>
      </c>
      <c r="C457" s="10">
        <v>0.99994314198126999</v>
      </c>
    </row>
    <row r="458" spans="1:3" x14ac:dyDescent="0.3">
      <c r="A458" t="s">
        <v>937</v>
      </c>
      <c r="B458" s="9">
        <v>0.28603809877967801</v>
      </c>
      <c r="C458" s="10">
        <v>0.99994314198126999</v>
      </c>
    </row>
    <row r="459" spans="1:3" x14ac:dyDescent="0.3">
      <c r="A459" t="s">
        <v>938</v>
      </c>
      <c r="B459" s="9">
        <v>0.28603809877967801</v>
      </c>
      <c r="C459" s="10">
        <v>0.99994314198126999</v>
      </c>
    </row>
    <row r="460" spans="1:3" x14ac:dyDescent="0.3">
      <c r="A460" t="s">
        <v>939</v>
      </c>
      <c r="B460" s="9">
        <v>0.28603809877967801</v>
      </c>
      <c r="C460" s="10">
        <v>0.99994314198126999</v>
      </c>
    </row>
    <row r="461" spans="1:3" x14ac:dyDescent="0.3">
      <c r="A461" t="s">
        <v>940</v>
      </c>
      <c r="B461" s="9">
        <v>0.28603809877967601</v>
      </c>
      <c r="C461" s="10">
        <v>0.99994314198127099</v>
      </c>
    </row>
    <row r="462" spans="1:3" x14ac:dyDescent="0.3">
      <c r="A462" t="s">
        <v>941</v>
      </c>
      <c r="B462" s="9">
        <v>0.28603809877967801</v>
      </c>
      <c r="C462" s="10">
        <v>0.99994314198126999</v>
      </c>
    </row>
    <row r="463" spans="1:3" x14ac:dyDescent="0.3">
      <c r="A463" t="s">
        <v>942</v>
      </c>
      <c r="B463" s="9">
        <v>0.28603809877967701</v>
      </c>
      <c r="C463" s="10">
        <v>0.99994314198126999</v>
      </c>
    </row>
    <row r="464" spans="1:3" x14ac:dyDescent="0.3">
      <c r="A464" t="s">
        <v>943</v>
      </c>
      <c r="B464" s="9">
        <v>0.28603809877967701</v>
      </c>
      <c r="C464" s="10">
        <v>0.99994314198126999</v>
      </c>
    </row>
    <row r="465" spans="1:3" x14ac:dyDescent="0.3">
      <c r="A465" t="s">
        <v>619</v>
      </c>
      <c r="B465" s="9">
        <v>0.28603809877962599</v>
      </c>
      <c r="C465" s="10">
        <v>0.99994314198127299</v>
      </c>
    </row>
    <row r="466" spans="1:3" x14ac:dyDescent="0.3">
      <c r="A466" t="s">
        <v>609</v>
      </c>
      <c r="B466" s="9">
        <v>0.28603809877969699</v>
      </c>
      <c r="C466" s="10">
        <v>0.99994314198127099</v>
      </c>
    </row>
    <row r="467" spans="1:3" x14ac:dyDescent="0.3">
      <c r="A467" t="s">
        <v>615</v>
      </c>
      <c r="B467" s="9">
        <v>0.28603809878005299</v>
      </c>
      <c r="C467" s="10">
        <v>0.999943141981256</v>
      </c>
    </row>
    <row r="468" spans="1:3" x14ac:dyDescent="0.3">
      <c r="A468" t="s">
        <v>598</v>
      </c>
      <c r="B468" s="9">
        <v>0.28603809877967901</v>
      </c>
      <c r="C468" s="10">
        <v>0.99994314198126999</v>
      </c>
    </row>
    <row r="469" spans="1:3" x14ac:dyDescent="0.3">
      <c r="A469" t="s">
        <v>617</v>
      </c>
      <c r="B469" s="9">
        <v>0.28603809877967901</v>
      </c>
      <c r="C469" s="10">
        <v>0.99994314198126999</v>
      </c>
    </row>
    <row r="470" spans="1:3" x14ac:dyDescent="0.3">
      <c r="A470" t="s">
        <v>603</v>
      </c>
      <c r="B470" s="9">
        <v>0.28603809877970099</v>
      </c>
      <c r="C470" s="10">
        <v>0.99994314198126999</v>
      </c>
    </row>
    <row r="471" spans="1:3" x14ac:dyDescent="0.3">
      <c r="A471" t="s">
        <v>600</v>
      </c>
      <c r="B471" s="9">
        <v>0.28603810053095902</v>
      </c>
      <c r="C471" s="10">
        <v>0.99994314198817502</v>
      </c>
    </row>
    <row r="472" spans="1:3" x14ac:dyDescent="0.3">
      <c r="A472" t="s">
        <v>611</v>
      </c>
      <c r="B472" s="9">
        <v>1.5908753442210199</v>
      </c>
      <c r="C472" s="10">
        <v>0.76599364362690003</v>
      </c>
    </row>
    <row r="473" spans="1:3" x14ac:dyDescent="0.3">
      <c r="A473" t="s">
        <v>594</v>
      </c>
      <c r="B473" s="9">
        <v>0.42801208474680202</v>
      </c>
      <c r="C473" s="10">
        <v>0.99975242291334898</v>
      </c>
    </row>
    <row r="474" spans="1:3" x14ac:dyDescent="0.3">
      <c r="A474" t="s">
        <v>592</v>
      </c>
      <c r="B474" s="9">
        <v>1.7081966178301999</v>
      </c>
      <c r="C474" s="10">
        <v>0.99947161263296802</v>
      </c>
    </row>
    <row r="475" spans="1:3" x14ac:dyDescent="0.3">
      <c r="A475" t="s">
        <v>590</v>
      </c>
      <c r="B475" s="9">
        <v>0.286038098780383</v>
      </c>
      <c r="C475" s="10">
        <v>0.99994314198121004</v>
      </c>
    </row>
    <row r="476" spans="1:3" x14ac:dyDescent="0.3">
      <c r="A476" t="s">
        <v>605</v>
      </c>
      <c r="B476" s="9">
        <v>0.28603809877967701</v>
      </c>
      <c r="C476" s="10">
        <v>0.99994314198126999</v>
      </c>
    </row>
    <row r="477" spans="1:3" x14ac:dyDescent="0.3">
      <c r="A477" t="s">
        <v>607</v>
      </c>
      <c r="B477" s="9">
        <v>0.28603809877967701</v>
      </c>
      <c r="C477" s="10">
        <v>0.99994314198126999</v>
      </c>
    </row>
    <row r="478" spans="1:3" x14ac:dyDescent="0.3">
      <c r="A478" t="s">
        <v>613</v>
      </c>
      <c r="B478" s="9">
        <v>0.28603809877967901</v>
      </c>
      <c r="C478" s="10">
        <v>0.99994314198126999</v>
      </c>
    </row>
    <row r="479" spans="1:3" x14ac:dyDescent="0.3">
      <c r="B479" s="9"/>
      <c r="C479" s="10"/>
    </row>
    <row r="480" spans="1:3" x14ac:dyDescent="0.3">
      <c r="B480" s="9"/>
      <c r="C480" s="10"/>
    </row>
    <row r="481" spans="2:3" x14ac:dyDescent="0.3">
      <c r="B481" s="9"/>
      <c r="C481" s="10"/>
    </row>
    <row r="482" spans="2:3" x14ac:dyDescent="0.3">
      <c r="B482" s="9"/>
      <c r="C482" s="10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482"/>
  <sheetViews>
    <sheetView zoomScale="90" zoomScaleNormal="90" workbookViewId="0"/>
  </sheetViews>
  <sheetFormatPr defaultColWidth="9.109375" defaultRowHeight="14.4" x14ac:dyDescent="0.3"/>
  <cols>
    <col min="1" max="1" width="20" customWidth="1"/>
    <col min="2" max="2" width="10.44140625" customWidth="1"/>
    <col min="3" max="3" width="12.6640625" customWidth="1"/>
  </cols>
  <sheetData>
    <row r="1" spans="1:3" x14ac:dyDescent="0.3">
      <c r="A1" t="s">
        <v>952</v>
      </c>
    </row>
    <row r="2" spans="1:3" x14ac:dyDescent="0.3">
      <c r="A2" s="1" t="s">
        <v>155</v>
      </c>
      <c r="B2" s="1" t="s">
        <v>630</v>
      </c>
      <c r="C2" s="1" t="s">
        <v>631</v>
      </c>
    </row>
    <row r="3" spans="1:3" x14ac:dyDescent="0.3">
      <c r="A3" t="s">
        <v>632</v>
      </c>
      <c r="B3" s="9">
        <v>2.9213156107295898E-2</v>
      </c>
      <c r="C3" s="10">
        <v>0.99995380853789195</v>
      </c>
    </row>
    <row r="4" spans="1:3" x14ac:dyDescent="0.3">
      <c r="A4" t="s">
        <v>633</v>
      </c>
      <c r="B4" s="9">
        <v>2.9213156107295801E-2</v>
      </c>
      <c r="C4" s="10">
        <v>0.99995380853789195</v>
      </c>
    </row>
    <row r="5" spans="1:3" x14ac:dyDescent="0.3">
      <c r="A5" t="s">
        <v>634</v>
      </c>
      <c r="B5" s="9">
        <v>2.9213156107295999E-2</v>
      </c>
      <c r="C5" s="10">
        <v>0.99995380853789195</v>
      </c>
    </row>
    <row r="6" spans="1:3" x14ac:dyDescent="0.3">
      <c r="A6" t="s">
        <v>635</v>
      </c>
      <c r="B6" s="9">
        <v>2.9213156107295801E-2</v>
      </c>
      <c r="C6" s="10">
        <v>0.99995380853789195</v>
      </c>
    </row>
    <row r="7" spans="1:3" x14ac:dyDescent="0.3">
      <c r="A7" t="s">
        <v>636</v>
      </c>
      <c r="B7" s="9">
        <v>2.9213156107295999E-2</v>
      </c>
      <c r="C7" s="10">
        <v>0.99995380853789195</v>
      </c>
    </row>
    <row r="8" spans="1:3" x14ac:dyDescent="0.3">
      <c r="A8" t="s">
        <v>637</v>
      </c>
      <c r="B8" s="9">
        <v>2.9213156107295801E-2</v>
      </c>
      <c r="C8" s="10">
        <v>0.99995380853789195</v>
      </c>
    </row>
    <row r="9" spans="1:3" x14ac:dyDescent="0.3">
      <c r="A9" t="s">
        <v>638</v>
      </c>
      <c r="B9" s="9">
        <v>2.9213156107295999E-2</v>
      </c>
      <c r="C9" s="10">
        <v>0.99995380853789195</v>
      </c>
    </row>
    <row r="10" spans="1:3" x14ac:dyDescent="0.3">
      <c r="A10" t="s">
        <v>639</v>
      </c>
      <c r="B10" s="9">
        <v>2.9213156107295898E-2</v>
      </c>
      <c r="C10" s="10">
        <v>0.99995380853789195</v>
      </c>
    </row>
    <row r="11" spans="1:3" x14ac:dyDescent="0.3">
      <c r="A11" t="s">
        <v>640</v>
      </c>
      <c r="B11" s="9">
        <v>2.9213156107295898E-2</v>
      </c>
      <c r="C11" s="10">
        <v>0.99995380853789195</v>
      </c>
    </row>
    <row r="12" spans="1:3" x14ac:dyDescent="0.3">
      <c r="A12" t="s">
        <v>641</v>
      </c>
      <c r="B12" s="9">
        <v>2.9213156107295898E-2</v>
      </c>
      <c r="C12" s="10">
        <v>0.99995380853789195</v>
      </c>
    </row>
    <row r="13" spans="1:3" x14ac:dyDescent="0.3">
      <c r="A13" t="s">
        <v>159</v>
      </c>
      <c r="B13" s="9">
        <v>2.9213156107295898E-2</v>
      </c>
      <c r="C13" s="10">
        <v>0.99995380853789195</v>
      </c>
    </row>
    <row r="14" spans="1:3" x14ac:dyDescent="0.3">
      <c r="A14" t="s">
        <v>162</v>
      </c>
      <c r="B14" s="9">
        <v>2.9213156107295801E-2</v>
      </c>
      <c r="C14" s="10">
        <v>0.99995380853789195</v>
      </c>
    </row>
    <row r="15" spans="1:3" x14ac:dyDescent="0.3">
      <c r="A15" t="s">
        <v>165</v>
      </c>
      <c r="B15" s="9">
        <v>2.9213156107295999E-2</v>
      </c>
      <c r="C15" s="10">
        <v>0.99995380853789195</v>
      </c>
    </row>
    <row r="16" spans="1:3" x14ac:dyDescent="0.3">
      <c r="A16" t="s">
        <v>168</v>
      </c>
      <c r="B16" s="9">
        <v>2.9213156107295801E-2</v>
      </c>
      <c r="C16" s="10">
        <v>0.99995380853789195</v>
      </c>
    </row>
    <row r="17" spans="1:3" x14ac:dyDescent="0.3">
      <c r="A17" t="s">
        <v>171</v>
      </c>
      <c r="B17" s="9">
        <v>2.9213156107295999E-2</v>
      </c>
      <c r="C17" s="10">
        <v>0.99995380853789195</v>
      </c>
    </row>
    <row r="18" spans="1:3" x14ac:dyDescent="0.3">
      <c r="A18" t="s">
        <v>174</v>
      </c>
      <c r="B18" s="9">
        <v>2.9213156107295801E-2</v>
      </c>
      <c r="C18" s="10">
        <v>0.99995380853789195</v>
      </c>
    </row>
    <row r="19" spans="1:3" x14ac:dyDescent="0.3">
      <c r="A19" t="s">
        <v>177</v>
      </c>
      <c r="B19" s="9">
        <v>2.9213156107295999E-2</v>
      </c>
      <c r="C19" s="10">
        <v>0.99995380853789195</v>
      </c>
    </row>
    <row r="20" spans="1:3" x14ac:dyDescent="0.3">
      <c r="A20" t="s">
        <v>186</v>
      </c>
      <c r="B20" s="9">
        <v>2.9213156107295898E-2</v>
      </c>
      <c r="C20" s="10">
        <v>0.99995380853789195</v>
      </c>
    </row>
    <row r="21" spans="1:3" x14ac:dyDescent="0.3">
      <c r="A21" t="s">
        <v>189</v>
      </c>
      <c r="B21" s="9">
        <v>2.9213156107295898E-2</v>
      </c>
      <c r="C21" s="10">
        <v>0.99995380853789195</v>
      </c>
    </row>
    <row r="22" spans="1:3" x14ac:dyDescent="0.3">
      <c r="A22" t="s">
        <v>192</v>
      </c>
      <c r="B22" s="9">
        <v>2.9213156107295898E-2</v>
      </c>
      <c r="C22" s="10">
        <v>0.99995380853789195</v>
      </c>
    </row>
    <row r="23" spans="1:3" x14ac:dyDescent="0.3">
      <c r="A23" t="s">
        <v>642</v>
      </c>
      <c r="B23" s="9">
        <v>2.9213156107295898E-2</v>
      </c>
      <c r="C23" s="10">
        <v>0.99995380853789195</v>
      </c>
    </row>
    <row r="24" spans="1:3" x14ac:dyDescent="0.3">
      <c r="A24" t="s">
        <v>643</v>
      </c>
      <c r="B24" s="9">
        <v>2.9213156107295801E-2</v>
      </c>
      <c r="C24" s="10">
        <v>0.99995380853789195</v>
      </c>
    </row>
    <row r="25" spans="1:3" x14ac:dyDescent="0.3">
      <c r="A25" t="s">
        <v>644</v>
      </c>
      <c r="B25" s="9">
        <v>2.9213156107295999E-2</v>
      </c>
      <c r="C25" s="10">
        <v>0.99995380853789195</v>
      </c>
    </row>
    <row r="26" spans="1:3" x14ac:dyDescent="0.3">
      <c r="A26" t="s">
        <v>645</v>
      </c>
      <c r="B26" s="9">
        <v>2.9213156107295801E-2</v>
      </c>
      <c r="C26" s="10">
        <v>0.99995380853789195</v>
      </c>
    </row>
    <row r="27" spans="1:3" x14ac:dyDescent="0.3">
      <c r="A27" t="s">
        <v>646</v>
      </c>
      <c r="B27" s="9">
        <v>2.9213156107295999E-2</v>
      </c>
      <c r="C27" s="10">
        <v>0.99995380853789195</v>
      </c>
    </row>
    <row r="28" spans="1:3" x14ac:dyDescent="0.3">
      <c r="A28" t="s">
        <v>647</v>
      </c>
      <c r="B28" s="9">
        <v>2.9213156107295801E-2</v>
      </c>
      <c r="C28" s="10">
        <v>0.99995380853789195</v>
      </c>
    </row>
    <row r="29" spans="1:3" x14ac:dyDescent="0.3">
      <c r="A29" t="s">
        <v>648</v>
      </c>
      <c r="B29" s="9">
        <v>2.9213156107295999E-2</v>
      </c>
      <c r="C29" s="10">
        <v>0.99995380853789195</v>
      </c>
    </row>
    <row r="30" spans="1:3" x14ac:dyDescent="0.3">
      <c r="A30" t="s">
        <v>649</v>
      </c>
      <c r="B30" s="9">
        <v>2.9213156107295898E-2</v>
      </c>
      <c r="C30" s="10">
        <v>0.99995380853789195</v>
      </c>
    </row>
    <row r="31" spans="1:3" x14ac:dyDescent="0.3">
      <c r="A31" t="s">
        <v>650</v>
      </c>
      <c r="B31" s="9">
        <v>2.9213156107295898E-2</v>
      </c>
      <c r="C31" s="10">
        <v>0.99995380853789195</v>
      </c>
    </row>
    <row r="32" spans="1:3" x14ac:dyDescent="0.3">
      <c r="A32" t="s">
        <v>651</v>
      </c>
      <c r="B32" s="9">
        <v>2.92131561112298E-2</v>
      </c>
      <c r="C32" s="10">
        <v>0.99995380858202099</v>
      </c>
    </row>
    <row r="33" spans="1:3" x14ac:dyDescent="0.3">
      <c r="A33" t="s">
        <v>202</v>
      </c>
      <c r="B33" s="9">
        <v>2.92131561112298E-2</v>
      </c>
      <c r="C33" s="10">
        <v>0.99995380858202099</v>
      </c>
    </row>
    <row r="34" spans="1:3" x14ac:dyDescent="0.3">
      <c r="A34" t="s">
        <v>652</v>
      </c>
      <c r="B34" s="9">
        <v>2.9213156107295898E-2</v>
      </c>
      <c r="C34" s="10">
        <v>0.99995380853789195</v>
      </c>
    </row>
    <row r="35" spans="1:3" x14ac:dyDescent="0.3">
      <c r="A35" t="s">
        <v>653</v>
      </c>
      <c r="B35" s="9">
        <v>2.9213156107295999E-2</v>
      </c>
      <c r="C35" s="10">
        <v>0.99995380853789195</v>
      </c>
    </row>
    <row r="36" spans="1:3" x14ac:dyDescent="0.3">
      <c r="A36" t="s">
        <v>235</v>
      </c>
      <c r="B36" s="9">
        <v>2.9213156107295999E-2</v>
      </c>
      <c r="C36" s="10">
        <v>0.99995380853789195</v>
      </c>
    </row>
    <row r="37" spans="1:3" x14ac:dyDescent="0.3">
      <c r="A37" t="s">
        <v>244</v>
      </c>
      <c r="B37" s="9">
        <v>2.9213156107295898E-2</v>
      </c>
      <c r="C37" s="10">
        <v>0.99995380853789195</v>
      </c>
    </row>
    <row r="38" spans="1:3" x14ac:dyDescent="0.3">
      <c r="A38" t="s">
        <v>654</v>
      </c>
      <c r="B38" s="9">
        <v>2.9213156107295898E-2</v>
      </c>
      <c r="C38" s="10">
        <v>0.99995380853789195</v>
      </c>
    </row>
    <row r="39" spans="1:3" x14ac:dyDescent="0.3">
      <c r="A39" t="s">
        <v>655</v>
      </c>
      <c r="B39" s="9">
        <v>2.9213156107295801E-2</v>
      </c>
      <c r="C39" s="10">
        <v>0.99995380853789195</v>
      </c>
    </row>
    <row r="40" spans="1:3" x14ac:dyDescent="0.3">
      <c r="A40" t="s">
        <v>247</v>
      </c>
      <c r="B40" s="9">
        <v>2.9213156107295898E-2</v>
      </c>
      <c r="C40" s="10">
        <v>0.99995380853789195</v>
      </c>
    </row>
    <row r="41" spans="1:3" x14ac:dyDescent="0.3">
      <c r="A41" t="s">
        <v>656</v>
      </c>
      <c r="B41" s="9">
        <v>2.9213156107295898E-2</v>
      </c>
      <c r="C41" s="10">
        <v>0.99995380853789195</v>
      </c>
    </row>
    <row r="42" spans="1:3" x14ac:dyDescent="0.3">
      <c r="A42" t="s">
        <v>657</v>
      </c>
      <c r="B42" s="9">
        <v>2.9213156107295898E-2</v>
      </c>
      <c r="C42" s="10">
        <v>0.99995380853789195</v>
      </c>
    </row>
    <row r="43" spans="1:3" x14ac:dyDescent="0.3">
      <c r="A43" t="s">
        <v>658</v>
      </c>
      <c r="B43" s="9">
        <v>7.6282193825379499E-2</v>
      </c>
      <c r="C43" s="10">
        <v>0.99995554146726795</v>
      </c>
    </row>
    <row r="44" spans="1:3" x14ac:dyDescent="0.3">
      <c r="A44" t="s">
        <v>659</v>
      </c>
      <c r="B44" s="9">
        <v>7.6282193825379499E-2</v>
      </c>
      <c r="C44" s="10">
        <v>0.99995554146726795</v>
      </c>
    </row>
    <row r="45" spans="1:3" x14ac:dyDescent="0.3">
      <c r="A45" t="s">
        <v>660</v>
      </c>
      <c r="B45" s="9">
        <v>2.9213156107295898E-2</v>
      </c>
      <c r="C45" s="10">
        <v>0.99995380853789195</v>
      </c>
    </row>
    <row r="46" spans="1:3" x14ac:dyDescent="0.3">
      <c r="A46" t="s">
        <v>661</v>
      </c>
      <c r="B46" s="9">
        <v>2.9213156107295701E-2</v>
      </c>
      <c r="C46" s="10">
        <v>0.99995380853789195</v>
      </c>
    </row>
    <row r="47" spans="1:3" x14ac:dyDescent="0.3">
      <c r="A47" t="s">
        <v>662</v>
      </c>
      <c r="B47" s="9">
        <v>2.9213156107295701E-2</v>
      </c>
      <c r="C47" s="10">
        <v>0.99995380853789195</v>
      </c>
    </row>
    <row r="48" spans="1:3" x14ac:dyDescent="0.3">
      <c r="A48" t="s">
        <v>663</v>
      </c>
      <c r="B48" s="9">
        <v>2.9213156107289001E-2</v>
      </c>
      <c r="C48" s="10">
        <v>0.99995380853789195</v>
      </c>
    </row>
    <row r="49" spans="1:3" x14ac:dyDescent="0.3">
      <c r="A49" t="s">
        <v>664</v>
      </c>
      <c r="B49" s="9">
        <v>2.9213156107289001E-2</v>
      </c>
      <c r="C49" s="10">
        <v>0.99995380853789195</v>
      </c>
    </row>
    <row r="50" spans="1:3" x14ac:dyDescent="0.3">
      <c r="A50" t="s">
        <v>253</v>
      </c>
      <c r="B50" s="9">
        <v>2.9213156107295801E-2</v>
      </c>
      <c r="C50" s="10">
        <v>0.99995380853789295</v>
      </c>
    </row>
    <row r="51" spans="1:3" x14ac:dyDescent="0.3">
      <c r="A51" t="s">
        <v>259</v>
      </c>
      <c r="B51" s="9">
        <v>2.9213156107295999E-2</v>
      </c>
      <c r="C51" s="10">
        <v>0.99995380853789195</v>
      </c>
    </row>
    <row r="52" spans="1:3" x14ac:dyDescent="0.3">
      <c r="A52" t="s">
        <v>262</v>
      </c>
      <c r="B52" s="9">
        <v>2.9213156107295801E-2</v>
      </c>
      <c r="C52" s="10">
        <v>0.99995380853789195</v>
      </c>
    </row>
    <row r="53" spans="1:3" x14ac:dyDescent="0.3">
      <c r="A53" t="s">
        <v>666</v>
      </c>
      <c r="B53" s="9">
        <v>2.9213156107295399E-2</v>
      </c>
      <c r="C53" s="10">
        <v>0.99995380853789395</v>
      </c>
    </row>
    <row r="54" spans="1:3" x14ac:dyDescent="0.3">
      <c r="A54" t="s">
        <v>667</v>
      </c>
      <c r="B54" s="9">
        <v>2.9213156107295499E-2</v>
      </c>
      <c r="C54" s="10">
        <v>0.99995380853789295</v>
      </c>
    </row>
    <row r="55" spans="1:3" x14ac:dyDescent="0.3">
      <c r="A55" t="s">
        <v>668</v>
      </c>
      <c r="B55" s="9">
        <v>2.9213156107295399E-2</v>
      </c>
      <c r="C55" s="10">
        <v>0.99995380853789395</v>
      </c>
    </row>
    <row r="56" spans="1:3" x14ac:dyDescent="0.3">
      <c r="A56" t="s">
        <v>669</v>
      </c>
      <c r="B56" s="9">
        <v>2.9213156107295801E-2</v>
      </c>
      <c r="C56" s="10">
        <v>0.99995380853789195</v>
      </c>
    </row>
    <row r="57" spans="1:3" x14ac:dyDescent="0.3">
      <c r="A57" t="s">
        <v>670</v>
      </c>
      <c r="B57" s="9">
        <v>2.9213156107295999E-2</v>
      </c>
      <c r="C57" s="10">
        <v>0.99995380853789195</v>
      </c>
    </row>
    <row r="58" spans="1:3" x14ac:dyDescent="0.3">
      <c r="A58" t="s">
        <v>198</v>
      </c>
      <c r="B58" s="9">
        <v>2.9213156107295898E-2</v>
      </c>
      <c r="C58" s="10">
        <v>0.99995380853789195</v>
      </c>
    </row>
    <row r="59" spans="1:3" x14ac:dyDescent="0.3">
      <c r="A59" t="s">
        <v>671</v>
      </c>
      <c r="B59" s="9">
        <v>2.9213156107295898E-2</v>
      </c>
      <c r="C59" s="10">
        <v>0.99995380853789195</v>
      </c>
    </row>
    <row r="60" spans="1:3" x14ac:dyDescent="0.3">
      <c r="A60" t="s">
        <v>265</v>
      </c>
      <c r="B60" s="9">
        <v>2.9213156107295898E-2</v>
      </c>
      <c r="C60" s="10">
        <v>0.99995380853789195</v>
      </c>
    </row>
    <row r="61" spans="1:3" x14ac:dyDescent="0.3">
      <c r="A61" t="s">
        <v>672</v>
      </c>
      <c r="B61" s="9">
        <v>2.92131561072956E-2</v>
      </c>
      <c r="C61" s="10">
        <v>0.99995380853789295</v>
      </c>
    </row>
    <row r="62" spans="1:3" x14ac:dyDescent="0.3">
      <c r="A62" t="s">
        <v>271</v>
      </c>
      <c r="B62" s="9">
        <v>2.9213156107295499E-2</v>
      </c>
      <c r="C62" s="10">
        <v>0.99995380853789295</v>
      </c>
    </row>
    <row r="63" spans="1:3" x14ac:dyDescent="0.3">
      <c r="A63" t="s">
        <v>673</v>
      </c>
      <c r="B63" s="9">
        <v>2.9213156107295499E-2</v>
      </c>
      <c r="C63" s="10">
        <v>0.99995380853789295</v>
      </c>
    </row>
    <row r="64" spans="1:3" x14ac:dyDescent="0.3">
      <c r="A64" t="s">
        <v>170</v>
      </c>
      <c r="B64" s="9">
        <v>9.3555421752471807E-2</v>
      </c>
      <c r="C64" s="10">
        <v>0.99995581901380004</v>
      </c>
    </row>
    <row r="65" spans="1:3" x14ac:dyDescent="0.3">
      <c r="A65" t="s">
        <v>277</v>
      </c>
      <c r="B65" s="9">
        <v>2.9213156107295898E-2</v>
      </c>
      <c r="C65" s="10">
        <v>0.99995380853789195</v>
      </c>
    </row>
    <row r="66" spans="1:3" x14ac:dyDescent="0.3">
      <c r="A66" t="s">
        <v>674</v>
      </c>
      <c r="B66" s="9">
        <v>2.9213156107295898E-2</v>
      </c>
      <c r="C66" s="10">
        <v>0.99995380853789195</v>
      </c>
    </row>
    <row r="67" spans="1:3" x14ac:dyDescent="0.3">
      <c r="A67" t="s">
        <v>675</v>
      </c>
      <c r="B67" s="9">
        <v>2.9213156107295801E-2</v>
      </c>
      <c r="C67" s="10">
        <v>0.99995380853789195</v>
      </c>
    </row>
    <row r="68" spans="1:3" x14ac:dyDescent="0.3">
      <c r="A68" t="s">
        <v>676</v>
      </c>
      <c r="B68" s="9">
        <v>2.9213156107295801E-2</v>
      </c>
      <c r="C68" s="10">
        <v>0.99995380853789195</v>
      </c>
    </row>
    <row r="69" spans="1:3" x14ac:dyDescent="0.3">
      <c r="A69" t="s">
        <v>185</v>
      </c>
      <c r="B69" s="9">
        <v>2.9213156107295801E-2</v>
      </c>
      <c r="C69" s="10">
        <v>0.99995380853789195</v>
      </c>
    </row>
    <row r="70" spans="1:3" x14ac:dyDescent="0.3">
      <c r="A70" t="s">
        <v>677</v>
      </c>
      <c r="B70" s="9">
        <v>2.9213156107295801E-2</v>
      </c>
      <c r="C70" s="10">
        <v>0.99995380853789195</v>
      </c>
    </row>
    <row r="71" spans="1:3" x14ac:dyDescent="0.3">
      <c r="A71" t="s">
        <v>678</v>
      </c>
      <c r="B71" s="9">
        <v>2.9213156107295801E-2</v>
      </c>
      <c r="C71" s="10">
        <v>0.99995380853789195</v>
      </c>
    </row>
    <row r="72" spans="1:3" x14ac:dyDescent="0.3">
      <c r="A72" t="s">
        <v>679</v>
      </c>
      <c r="B72" s="9">
        <v>2.9213156107295801E-2</v>
      </c>
      <c r="C72" s="10">
        <v>0.99995380853789195</v>
      </c>
    </row>
    <row r="73" spans="1:3" x14ac:dyDescent="0.3">
      <c r="A73" t="s">
        <v>207</v>
      </c>
      <c r="B73" s="9">
        <v>2.9213156107295801E-2</v>
      </c>
      <c r="C73" s="10">
        <v>0.99995380853789195</v>
      </c>
    </row>
    <row r="74" spans="1:3" x14ac:dyDescent="0.3">
      <c r="A74" t="s">
        <v>680</v>
      </c>
      <c r="B74" s="9">
        <v>2.9213156107295898E-2</v>
      </c>
      <c r="C74" s="10">
        <v>0.99995380853789195</v>
      </c>
    </row>
    <row r="75" spans="1:3" x14ac:dyDescent="0.3">
      <c r="A75" t="s">
        <v>295</v>
      </c>
      <c r="B75" s="9">
        <v>2.9213156107295898E-2</v>
      </c>
      <c r="C75" s="10">
        <v>0.99995380853789195</v>
      </c>
    </row>
    <row r="76" spans="1:3" x14ac:dyDescent="0.3">
      <c r="A76" t="s">
        <v>210</v>
      </c>
      <c r="B76" s="9">
        <v>2.9213156107295999E-2</v>
      </c>
      <c r="C76" s="10">
        <v>0.99995380853789195</v>
      </c>
    </row>
    <row r="77" spans="1:3" x14ac:dyDescent="0.3">
      <c r="A77" t="s">
        <v>304</v>
      </c>
      <c r="B77" s="9">
        <v>2.9213156107295898E-2</v>
      </c>
      <c r="C77" s="10">
        <v>0.99995380853789195</v>
      </c>
    </row>
    <row r="78" spans="1:3" x14ac:dyDescent="0.3">
      <c r="A78" t="s">
        <v>681</v>
      </c>
      <c r="B78" s="9">
        <v>2.9213156107282399E-2</v>
      </c>
      <c r="C78" s="10">
        <v>0.99995380853790505</v>
      </c>
    </row>
    <row r="79" spans="1:3" x14ac:dyDescent="0.3">
      <c r="A79" t="s">
        <v>682</v>
      </c>
      <c r="B79" s="9">
        <v>2.9213156107295898E-2</v>
      </c>
      <c r="C79" s="10">
        <v>0.99995380853789195</v>
      </c>
    </row>
    <row r="80" spans="1:3" x14ac:dyDescent="0.3">
      <c r="A80" t="s">
        <v>307</v>
      </c>
      <c r="B80" s="9">
        <v>2.9213156107295999E-2</v>
      </c>
      <c r="C80" s="10">
        <v>0.99995380853789195</v>
      </c>
    </row>
    <row r="81" spans="1:3" x14ac:dyDescent="0.3">
      <c r="A81" t="s">
        <v>684</v>
      </c>
      <c r="B81" s="9">
        <v>2.9213156107320299E-2</v>
      </c>
      <c r="C81" s="10">
        <v>0.99995380853789395</v>
      </c>
    </row>
    <row r="82" spans="1:3" x14ac:dyDescent="0.3">
      <c r="A82" t="s">
        <v>685</v>
      </c>
      <c r="B82" s="9">
        <v>2.9213156107295898E-2</v>
      </c>
      <c r="C82" s="10">
        <v>0.99995380853789195</v>
      </c>
    </row>
    <row r="83" spans="1:3" x14ac:dyDescent="0.3">
      <c r="A83" t="s">
        <v>316</v>
      </c>
      <c r="B83" s="9">
        <v>0.995413874942636</v>
      </c>
      <c r="C83" s="10">
        <v>0.99996789990975898</v>
      </c>
    </row>
    <row r="84" spans="1:3" x14ac:dyDescent="0.3">
      <c r="A84" t="s">
        <v>319</v>
      </c>
      <c r="B84" s="9">
        <v>2.9213156107295898E-2</v>
      </c>
      <c r="C84" s="10">
        <v>0.99995380853789195</v>
      </c>
    </row>
    <row r="85" spans="1:3" x14ac:dyDescent="0.3">
      <c r="A85" t="s">
        <v>322</v>
      </c>
      <c r="B85" s="9">
        <v>4.8985190998422599E-2</v>
      </c>
      <c r="C85" s="10">
        <v>0.99995509930627902</v>
      </c>
    </row>
    <row r="86" spans="1:3" x14ac:dyDescent="0.3">
      <c r="A86" t="s">
        <v>325</v>
      </c>
      <c r="B86" s="9">
        <v>2.9213156107295898E-2</v>
      </c>
      <c r="C86" s="10">
        <v>0.99995380853789195</v>
      </c>
    </row>
    <row r="87" spans="1:3" x14ac:dyDescent="0.3">
      <c r="A87" t="s">
        <v>686</v>
      </c>
      <c r="B87" s="9">
        <v>2.9213156107295801E-2</v>
      </c>
      <c r="C87" s="10">
        <v>0.99995380853789195</v>
      </c>
    </row>
    <row r="88" spans="1:3" x14ac:dyDescent="0.3">
      <c r="A88" t="s">
        <v>687</v>
      </c>
      <c r="B88" s="9">
        <v>2.9213156107295801E-2</v>
      </c>
      <c r="C88" s="10">
        <v>0.99995380853789195</v>
      </c>
    </row>
    <row r="89" spans="1:3" x14ac:dyDescent="0.3">
      <c r="A89" t="s">
        <v>688</v>
      </c>
      <c r="B89" s="9">
        <v>2.9213156107295701E-2</v>
      </c>
      <c r="C89" s="10">
        <v>0.99995380853789195</v>
      </c>
    </row>
    <row r="90" spans="1:3" x14ac:dyDescent="0.3">
      <c r="A90" t="s">
        <v>689</v>
      </c>
      <c r="B90" s="9">
        <v>2.9213156107295701E-2</v>
      </c>
      <c r="C90" s="10">
        <v>0.99995380853789195</v>
      </c>
    </row>
    <row r="91" spans="1:3" x14ac:dyDescent="0.3">
      <c r="A91" t="s">
        <v>328</v>
      </c>
      <c r="B91" s="9">
        <v>2.9213156107295898E-2</v>
      </c>
      <c r="C91" s="10">
        <v>0.99995380853789195</v>
      </c>
    </row>
    <row r="92" spans="1:3" x14ac:dyDescent="0.3">
      <c r="A92" t="s">
        <v>337</v>
      </c>
      <c r="B92" s="9">
        <v>2.9213156107297401E-2</v>
      </c>
      <c r="C92" s="10">
        <v>0.99995380853789195</v>
      </c>
    </row>
    <row r="93" spans="1:3" x14ac:dyDescent="0.3">
      <c r="A93" t="s">
        <v>690</v>
      </c>
      <c r="B93" s="9">
        <v>2.9213156107295898E-2</v>
      </c>
      <c r="C93" s="10">
        <v>0.99995380853789195</v>
      </c>
    </row>
    <row r="94" spans="1:3" x14ac:dyDescent="0.3">
      <c r="A94" t="s">
        <v>691</v>
      </c>
      <c r="B94" s="9">
        <v>2.9213156107295801E-2</v>
      </c>
      <c r="C94" s="10">
        <v>0.99995380853789195</v>
      </c>
    </row>
    <row r="95" spans="1:3" x14ac:dyDescent="0.3">
      <c r="A95" t="s">
        <v>692</v>
      </c>
      <c r="B95" s="9">
        <v>2.9213156107295801E-2</v>
      </c>
      <c r="C95" s="10">
        <v>0.99995380853789195</v>
      </c>
    </row>
    <row r="96" spans="1:3" x14ac:dyDescent="0.3">
      <c r="A96" t="s">
        <v>693</v>
      </c>
      <c r="B96" s="9">
        <v>2.9213156107295701E-2</v>
      </c>
      <c r="C96" s="10">
        <v>0.99995380853789195</v>
      </c>
    </row>
    <row r="97" spans="1:3" x14ac:dyDescent="0.3">
      <c r="A97" t="s">
        <v>694</v>
      </c>
      <c r="B97" s="9">
        <v>2.9213156107295701E-2</v>
      </c>
      <c r="C97" s="10">
        <v>0.99995380853789195</v>
      </c>
    </row>
    <row r="98" spans="1:3" x14ac:dyDescent="0.3">
      <c r="A98" t="s">
        <v>695</v>
      </c>
      <c r="B98" s="9">
        <v>4.2925828624397602E-2</v>
      </c>
      <c r="C98" s="10">
        <v>0.99995500056554198</v>
      </c>
    </row>
    <row r="99" spans="1:3" x14ac:dyDescent="0.3">
      <c r="A99" t="s">
        <v>696</v>
      </c>
      <c r="B99" s="9">
        <v>4.2925828624397602E-2</v>
      </c>
      <c r="C99" s="10">
        <v>0.99995500056554198</v>
      </c>
    </row>
    <row r="100" spans="1:3" x14ac:dyDescent="0.3">
      <c r="A100" t="s">
        <v>697</v>
      </c>
      <c r="B100" s="9">
        <v>2.9213156107295801E-2</v>
      </c>
      <c r="C100" s="10">
        <v>0.99995380853789195</v>
      </c>
    </row>
    <row r="101" spans="1:3" x14ac:dyDescent="0.3">
      <c r="A101" t="s">
        <v>698</v>
      </c>
      <c r="B101" s="9">
        <v>2.9213156107295801E-2</v>
      </c>
      <c r="C101" s="10">
        <v>0.99995380853789195</v>
      </c>
    </row>
    <row r="102" spans="1:3" x14ac:dyDescent="0.3">
      <c r="A102" t="s">
        <v>699</v>
      </c>
      <c r="B102" s="9">
        <v>2.9213156107295801E-2</v>
      </c>
      <c r="C102" s="10">
        <v>0.99995380853789195</v>
      </c>
    </row>
    <row r="103" spans="1:3" x14ac:dyDescent="0.3">
      <c r="A103" t="s">
        <v>700</v>
      </c>
      <c r="B103" s="9">
        <v>7.6282193825379499E-2</v>
      </c>
      <c r="C103" s="10">
        <v>0.99995554146726795</v>
      </c>
    </row>
    <row r="104" spans="1:3" x14ac:dyDescent="0.3">
      <c r="A104" t="s">
        <v>364</v>
      </c>
      <c r="B104" s="9">
        <v>2.9213156107295999E-2</v>
      </c>
      <c r="C104" s="10">
        <v>0.99995380853789195</v>
      </c>
    </row>
    <row r="105" spans="1:3" x14ac:dyDescent="0.3">
      <c r="A105" t="s">
        <v>701</v>
      </c>
      <c r="B105" s="9">
        <v>2.9213156107295898E-2</v>
      </c>
      <c r="C105" s="10">
        <v>0.99995380853789195</v>
      </c>
    </row>
    <row r="106" spans="1:3" x14ac:dyDescent="0.3">
      <c r="A106" t="s">
        <v>702</v>
      </c>
      <c r="B106" s="9">
        <v>2.9213156107295898E-2</v>
      </c>
      <c r="C106" s="10">
        <v>0.99995380853789195</v>
      </c>
    </row>
    <row r="107" spans="1:3" x14ac:dyDescent="0.3">
      <c r="A107" t="s">
        <v>703</v>
      </c>
      <c r="B107" s="9">
        <v>2.9213156107295801E-2</v>
      </c>
      <c r="C107" s="10">
        <v>0.99995380853789195</v>
      </c>
    </row>
    <row r="108" spans="1:3" x14ac:dyDescent="0.3">
      <c r="A108" t="s">
        <v>704</v>
      </c>
      <c r="B108" s="9">
        <v>2.9213156107295898E-2</v>
      </c>
      <c r="C108" s="10">
        <v>0.99995380853789195</v>
      </c>
    </row>
    <row r="109" spans="1:3" x14ac:dyDescent="0.3">
      <c r="A109" t="s">
        <v>705</v>
      </c>
      <c r="B109" s="9">
        <v>4.8909269903871601E-2</v>
      </c>
      <c r="C109" s="10">
        <v>0.99995509807042904</v>
      </c>
    </row>
    <row r="110" spans="1:3" x14ac:dyDescent="0.3">
      <c r="A110" t="s">
        <v>378</v>
      </c>
      <c r="B110" s="9">
        <v>2.9213156107295898E-2</v>
      </c>
      <c r="C110" s="10">
        <v>0.99995380853789195</v>
      </c>
    </row>
    <row r="111" spans="1:3" x14ac:dyDescent="0.3">
      <c r="A111" t="s">
        <v>706</v>
      </c>
      <c r="B111" s="9">
        <v>2.9213156107295898E-2</v>
      </c>
      <c r="C111" s="10">
        <v>0.99995380853789195</v>
      </c>
    </row>
    <row r="112" spans="1:3" x14ac:dyDescent="0.3">
      <c r="A112" t="s">
        <v>707</v>
      </c>
      <c r="B112" s="9">
        <v>2.9213156107295898E-2</v>
      </c>
      <c r="C112" s="10">
        <v>0.99995380853789195</v>
      </c>
    </row>
    <row r="113" spans="1:3" x14ac:dyDescent="0.3">
      <c r="A113" t="s">
        <v>708</v>
      </c>
      <c r="B113" s="9">
        <v>2.9213156107295898E-2</v>
      </c>
      <c r="C113" s="10">
        <v>0.99995380853789195</v>
      </c>
    </row>
    <row r="114" spans="1:3" x14ac:dyDescent="0.3">
      <c r="A114" t="s">
        <v>709</v>
      </c>
      <c r="B114" s="9">
        <v>2.9213156107295801E-2</v>
      </c>
      <c r="C114" s="10">
        <v>0.99995380853789195</v>
      </c>
    </row>
    <row r="115" spans="1:3" x14ac:dyDescent="0.3">
      <c r="A115" t="s">
        <v>710</v>
      </c>
      <c r="B115" s="9">
        <v>2.9213156107295999E-2</v>
      </c>
      <c r="C115" s="10">
        <v>0.99995380853789195</v>
      </c>
    </row>
    <row r="116" spans="1:3" x14ac:dyDescent="0.3">
      <c r="A116" t="s">
        <v>711</v>
      </c>
      <c r="B116" s="9">
        <v>2.9213156107295801E-2</v>
      </c>
      <c r="C116" s="10">
        <v>0.99995380853789195</v>
      </c>
    </row>
    <row r="117" spans="1:3" x14ac:dyDescent="0.3">
      <c r="A117" t="s">
        <v>407</v>
      </c>
      <c r="B117" s="9">
        <v>2.9213156107295801E-2</v>
      </c>
      <c r="C117" s="10">
        <v>0.99995380853789195</v>
      </c>
    </row>
    <row r="118" spans="1:3" x14ac:dyDescent="0.3">
      <c r="A118" t="s">
        <v>712</v>
      </c>
      <c r="B118" s="9">
        <v>2.9213156107295801E-2</v>
      </c>
      <c r="C118" s="10">
        <v>0.99995380853789195</v>
      </c>
    </row>
    <row r="119" spans="1:3" x14ac:dyDescent="0.3">
      <c r="A119" t="s">
        <v>713</v>
      </c>
      <c r="B119" s="9">
        <v>2.9213156107295898E-2</v>
      </c>
      <c r="C119" s="10">
        <v>0.99995380853789195</v>
      </c>
    </row>
    <row r="120" spans="1:3" x14ac:dyDescent="0.3">
      <c r="A120" t="s">
        <v>714</v>
      </c>
      <c r="B120" s="9">
        <v>2.9213156107295801E-2</v>
      </c>
      <c r="C120" s="10">
        <v>0.99995380853789195</v>
      </c>
    </row>
    <row r="121" spans="1:3" x14ac:dyDescent="0.3">
      <c r="A121" t="s">
        <v>216</v>
      </c>
      <c r="B121" s="9">
        <v>2.9213156107295898E-2</v>
      </c>
      <c r="C121" s="10">
        <v>0.99995380853789195</v>
      </c>
    </row>
    <row r="122" spans="1:3" x14ac:dyDescent="0.3">
      <c r="A122" t="s">
        <v>715</v>
      </c>
      <c r="B122" s="9">
        <v>2.9213156107295898E-2</v>
      </c>
      <c r="C122" s="10">
        <v>0.99995380853789195</v>
      </c>
    </row>
    <row r="123" spans="1:3" x14ac:dyDescent="0.3">
      <c r="A123" t="s">
        <v>219</v>
      </c>
      <c r="B123" s="9">
        <v>2.92131561072956E-2</v>
      </c>
      <c r="C123" s="10">
        <v>0.99995380853789195</v>
      </c>
    </row>
    <row r="124" spans="1:3" x14ac:dyDescent="0.3">
      <c r="A124" t="s">
        <v>414</v>
      </c>
      <c r="B124" s="9">
        <v>2.9213156107289001E-2</v>
      </c>
      <c r="C124" s="10">
        <v>0.99995380853789195</v>
      </c>
    </row>
    <row r="125" spans="1:3" x14ac:dyDescent="0.3">
      <c r="A125" t="s">
        <v>716</v>
      </c>
      <c r="B125" s="9">
        <v>2.9213156107289001E-2</v>
      </c>
      <c r="C125" s="10">
        <v>0.99995380853789195</v>
      </c>
    </row>
    <row r="126" spans="1:3" x14ac:dyDescent="0.3">
      <c r="A126" t="s">
        <v>717</v>
      </c>
      <c r="B126" s="9">
        <v>2.9213156107295999E-2</v>
      </c>
      <c r="C126" s="10">
        <v>0.99995380853789195</v>
      </c>
    </row>
    <row r="127" spans="1:3" x14ac:dyDescent="0.3">
      <c r="A127" t="s">
        <v>718</v>
      </c>
      <c r="B127" s="9">
        <v>2.9213156107260999E-2</v>
      </c>
      <c r="C127" s="10">
        <v>0.99995380853788896</v>
      </c>
    </row>
    <row r="128" spans="1:3" x14ac:dyDescent="0.3">
      <c r="A128" t="s">
        <v>719</v>
      </c>
      <c r="B128" s="9">
        <v>2.9213156107295898E-2</v>
      </c>
      <c r="C128" s="10">
        <v>0.99995380853789195</v>
      </c>
    </row>
    <row r="129" spans="1:3" x14ac:dyDescent="0.3">
      <c r="A129" t="s">
        <v>720</v>
      </c>
      <c r="B129" s="9">
        <v>2.9213156107295801E-2</v>
      </c>
      <c r="C129" s="10">
        <v>0.99995380853789195</v>
      </c>
    </row>
    <row r="130" spans="1:3" x14ac:dyDescent="0.3">
      <c r="A130" t="s">
        <v>721</v>
      </c>
      <c r="B130" s="9">
        <v>2.9213156107289001E-2</v>
      </c>
      <c r="C130" s="10">
        <v>0.99995380853789195</v>
      </c>
    </row>
    <row r="131" spans="1:3" x14ac:dyDescent="0.3">
      <c r="A131" t="s">
        <v>722</v>
      </c>
      <c r="B131" s="9">
        <v>2.9213156107295801E-2</v>
      </c>
      <c r="C131" s="10">
        <v>0.99995380853789195</v>
      </c>
    </row>
    <row r="132" spans="1:3" x14ac:dyDescent="0.3">
      <c r="A132" t="s">
        <v>723</v>
      </c>
      <c r="B132" s="9">
        <v>2.9213156107295801E-2</v>
      </c>
      <c r="C132" s="10">
        <v>0.99995380853789195</v>
      </c>
    </row>
    <row r="133" spans="1:3" x14ac:dyDescent="0.3">
      <c r="A133" t="s">
        <v>724</v>
      </c>
      <c r="B133" s="9">
        <v>2.9213156107297199E-2</v>
      </c>
      <c r="C133" s="10">
        <v>0.99995380853789195</v>
      </c>
    </row>
    <row r="134" spans="1:3" x14ac:dyDescent="0.3">
      <c r="A134" t="s">
        <v>191</v>
      </c>
      <c r="B134" s="9">
        <v>2.9213156107297199E-2</v>
      </c>
      <c r="C134" s="10">
        <v>0.99995380853789195</v>
      </c>
    </row>
    <row r="135" spans="1:3" x14ac:dyDescent="0.3">
      <c r="A135" t="s">
        <v>725</v>
      </c>
      <c r="B135" s="9">
        <v>2.9213156107295801E-2</v>
      </c>
      <c r="C135" s="10">
        <v>0.99995380853789195</v>
      </c>
    </row>
    <row r="136" spans="1:3" x14ac:dyDescent="0.3">
      <c r="A136" t="s">
        <v>726</v>
      </c>
      <c r="B136" s="9">
        <v>2.9213156107295898E-2</v>
      </c>
      <c r="C136" s="10">
        <v>0.99995380853789195</v>
      </c>
    </row>
    <row r="137" spans="1:3" x14ac:dyDescent="0.3">
      <c r="A137" t="s">
        <v>727</v>
      </c>
      <c r="B137" s="9">
        <v>2.9213156107295801E-2</v>
      </c>
      <c r="C137" s="10">
        <v>0.99995380853789195</v>
      </c>
    </row>
    <row r="138" spans="1:3" x14ac:dyDescent="0.3">
      <c r="A138" t="s">
        <v>728</v>
      </c>
      <c r="B138" s="9">
        <v>2.9213156107289001E-2</v>
      </c>
      <c r="C138" s="10">
        <v>0.99995380853789195</v>
      </c>
    </row>
    <row r="139" spans="1:3" x14ac:dyDescent="0.3">
      <c r="A139" t="s">
        <v>729</v>
      </c>
      <c r="B139" s="9">
        <v>2.9213156107289001E-2</v>
      </c>
      <c r="C139" s="10">
        <v>0.99995380853789195</v>
      </c>
    </row>
    <row r="140" spans="1:3" x14ac:dyDescent="0.3">
      <c r="A140" t="s">
        <v>415</v>
      </c>
      <c r="B140" s="9">
        <v>2.9213156107282399E-2</v>
      </c>
      <c r="C140" s="10">
        <v>0.99995380853790505</v>
      </c>
    </row>
    <row r="141" spans="1:3" x14ac:dyDescent="0.3">
      <c r="A141" t="s">
        <v>222</v>
      </c>
      <c r="B141" s="9">
        <v>2.9213156107284199E-2</v>
      </c>
      <c r="C141" s="10">
        <v>0.99995380853790505</v>
      </c>
    </row>
    <row r="142" spans="1:3" x14ac:dyDescent="0.3">
      <c r="A142" t="s">
        <v>416</v>
      </c>
      <c r="B142" s="9">
        <v>2.9213156107295898E-2</v>
      </c>
      <c r="C142" s="10">
        <v>0.99995380853789195</v>
      </c>
    </row>
    <row r="143" spans="1:3" x14ac:dyDescent="0.3">
      <c r="A143" t="s">
        <v>730</v>
      </c>
      <c r="B143" s="9">
        <v>2.9213156107295898E-2</v>
      </c>
      <c r="C143" s="10">
        <v>0.99995380853789195</v>
      </c>
    </row>
    <row r="144" spans="1:3" x14ac:dyDescent="0.3">
      <c r="A144" t="s">
        <v>228</v>
      </c>
      <c r="B144" s="9">
        <v>2.9213156107297401E-2</v>
      </c>
      <c r="C144" s="10">
        <v>0.99995380853789195</v>
      </c>
    </row>
    <row r="145" spans="1:3" x14ac:dyDescent="0.3">
      <c r="A145" t="s">
        <v>731</v>
      </c>
      <c r="B145" s="9">
        <v>2.9213156107297099E-2</v>
      </c>
      <c r="C145" s="10">
        <v>0.99995380853789195</v>
      </c>
    </row>
    <row r="146" spans="1:3" x14ac:dyDescent="0.3">
      <c r="A146" t="s">
        <v>194</v>
      </c>
      <c r="B146" s="9">
        <v>2.9213156113196002E-2</v>
      </c>
      <c r="C146" s="10">
        <v>0.999953808604086</v>
      </c>
    </row>
    <row r="147" spans="1:3" x14ac:dyDescent="0.3">
      <c r="A147" t="s">
        <v>197</v>
      </c>
      <c r="B147" s="9">
        <v>2.9213156107295801E-2</v>
      </c>
      <c r="C147" s="10">
        <v>0.99995380853789195</v>
      </c>
    </row>
    <row r="148" spans="1:3" x14ac:dyDescent="0.3">
      <c r="A148" t="s">
        <v>200</v>
      </c>
      <c r="B148" s="9">
        <v>2.9213156107295801E-2</v>
      </c>
      <c r="C148" s="10">
        <v>0.99995380853789195</v>
      </c>
    </row>
    <row r="149" spans="1:3" x14ac:dyDescent="0.3">
      <c r="A149" t="s">
        <v>203</v>
      </c>
      <c r="B149" s="9">
        <v>2.9213156107295999E-2</v>
      </c>
      <c r="C149" s="10">
        <v>0.99995380853789195</v>
      </c>
    </row>
    <row r="150" spans="1:3" x14ac:dyDescent="0.3">
      <c r="A150" t="s">
        <v>206</v>
      </c>
      <c r="B150" s="9">
        <v>2.9213156107295801E-2</v>
      </c>
      <c r="C150" s="10">
        <v>0.99995380853789195</v>
      </c>
    </row>
    <row r="151" spans="1:3" x14ac:dyDescent="0.3">
      <c r="A151" t="s">
        <v>209</v>
      </c>
      <c r="B151" s="9">
        <v>2.9213156107295999E-2</v>
      </c>
      <c r="C151" s="10">
        <v>0.99995380853789195</v>
      </c>
    </row>
    <row r="152" spans="1:3" x14ac:dyDescent="0.3">
      <c r="A152" t="s">
        <v>212</v>
      </c>
      <c r="B152" s="9">
        <v>2.9213156107295801E-2</v>
      </c>
      <c r="C152" s="10">
        <v>0.99995380853789195</v>
      </c>
    </row>
    <row r="153" spans="1:3" x14ac:dyDescent="0.3">
      <c r="A153" t="s">
        <v>215</v>
      </c>
      <c r="B153" s="9">
        <v>2.9213156107295999E-2</v>
      </c>
      <c r="C153" s="10">
        <v>0.99995380853789195</v>
      </c>
    </row>
    <row r="154" spans="1:3" x14ac:dyDescent="0.3">
      <c r="A154" t="s">
        <v>224</v>
      </c>
      <c r="B154" s="9">
        <v>2.9213156107295898E-2</v>
      </c>
      <c r="C154" s="10">
        <v>0.99995380853789195</v>
      </c>
    </row>
    <row r="155" spans="1:3" x14ac:dyDescent="0.3">
      <c r="A155" t="s">
        <v>227</v>
      </c>
      <c r="B155" s="9">
        <v>2.9213156107295898E-2</v>
      </c>
      <c r="C155" s="10">
        <v>0.99995380853789195</v>
      </c>
    </row>
    <row r="156" spans="1:3" x14ac:dyDescent="0.3">
      <c r="A156" t="s">
        <v>230</v>
      </c>
      <c r="B156" s="9">
        <v>2.9213156107295898E-2</v>
      </c>
      <c r="C156" s="10">
        <v>0.99995380853789195</v>
      </c>
    </row>
    <row r="157" spans="1:3" x14ac:dyDescent="0.3">
      <c r="A157" t="s">
        <v>267</v>
      </c>
      <c r="B157" s="9">
        <v>2.9213156107295801E-2</v>
      </c>
      <c r="C157" s="10">
        <v>0.99995380853789195</v>
      </c>
    </row>
    <row r="158" spans="1:3" x14ac:dyDescent="0.3">
      <c r="A158" t="s">
        <v>732</v>
      </c>
      <c r="B158" s="9">
        <v>1.6730724688830498E-2</v>
      </c>
      <c r="C158" s="10">
        <v>0.99995457123338205</v>
      </c>
    </row>
    <row r="159" spans="1:3" x14ac:dyDescent="0.3">
      <c r="A159" t="s">
        <v>270</v>
      </c>
      <c r="B159" s="9">
        <v>2.9213156107295801E-2</v>
      </c>
      <c r="C159" s="10">
        <v>0.99995380853789195</v>
      </c>
    </row>
    <row r="160" spans="1:3" x14ac:dyDescent="0.3">
      <c r="A160" t="s">
        <v>733</v>
      </c>
      <c r="B160" s="9">
        <v>2.9213156107295701E-2</v>
      </c>
      <c r="C160" s="10">
        <v>0.99995380853789195</v>
      </c>
    </row>
    <row r="161" spans="1:3" x14ac:dyDescent="0.3">
      <c r="A161" t="s">
        <v>734</v>
      </c>
      <c r="B161" s="9">
        <v>2.9213156107295701E-2</v>
      </c>
      <c r="C161" s="10">
        <v>0.99995380853789195</v>
      </c>
    </row>
    <row r="162" spans="1:3" x14ac:dyDescent="0.3">
      <c r="A162" t="s">
        <v>735</v>
      </c>
      <c r="B162" s="9">
        <v>4.2925828624397602E-2</v>
      </c>
      <c r="C162" s="10">
        <v>0.99995500056554198</v>
      </c>
    </row>
    <row r="163" spans="1:3" x14ac:dyDescent="0.3">
      <c r="A163" t="s">
        <v>736</v>
      </c>
      <c r="B163" s="9">
        <v>2.9213156107295801E-2</v>
      </c>
      <c r="C163" s="10">
        <v>0.99995380853789195</v>
      </c>
    </row>
    <row r="164" spans="1:3" x14ac:dyDescent="0.3">
      <c r="A164" t="s">
        <v>737</v>
      </c>
      <c r="B164" s="9">
        <v>2.9213156107295898E-2</v>
      </c>
      <c r="C164" s="10">
        <v>0.99995380853789195</v>
      </c>
    </row>
    <row r="165" spans="1:3" x14ac:dyDescent="0.3">
      <c r="A165" t="s">
        <v>738</v>
      </c>
      <c r="B165" s="9">
        <v>2.9213156107295701E-2</v>
      </c>
      <c r="C165" s="10">
        <v>0.99995380853789195</v>
      </c>
    </row>
    <row r="166" spans="1:3" x14ac:dyDescent="0.3">
      <c r="A166" t="s">
        <v>739</v>
      </c>
      <c r="B166" s="9">
        <v>0</v>
      </c>
      <c r="C166" s="10">
        <v>1</v>
      </c>
    </row>
    <row r="167" spans="1:3" x14ac:dyDescent="0.3">
      <c r="A167" t="s">
        <v>740</v>
      </c>
      <c r="B167" s="9">
        <v>7.8702564675478207E-3</v>
      </c>
      <c r="C167" s="10">
        <v>0.99995442510469801</v>
      </c>
    </row>
    <row r="168" spans="1:3" x14ac:dyDescent="0.3">
      <c r="A168" t="s">
        <v>741</v>
      </c>
      <c r="B168" s="9">
        <v>2.92131561072961E-2</v>
      </c>
      <c r="C168" s="10">
        <v>0.99995380853789195</v>
      </c>
    </row>
    <row r="169" spans="1:3" x14ac:dyDescent="0.3">
      <c r="A169" t="s">
        <v>742</v>
      </c>
      <c r="B169" s="9">
        <v>2.9213156107295999E-2</v>
      </c>
      <c r="C169" s="10">
        <v>0.99995380853789195</v>
      </c>
    </row>
    <row r="170" spans="1:3" x14ac:dyDescent="0.3">
      <c r="A170" t="s">
        <v>743</v>
      </c>
      <c r="B170" s="9">
        <v>2.9213156107295801E-2</v>
      </c>
      <c r="C170" s="10">
        <v>0.99995380853789195</v>
      </c>
    </row>
    <row r="171" spans="1:3" x14ac:dyDescent="0.3">
      <c r="A171" t="s">
        <v>744</v>
      </c>
      <c r="B171" s="9">
        <v>2.9213156107295801E-2</v>
      </c>
      <c r="C171" s="10">
        <v>0.99995380853789195</v>
      </c>
    </row>
    <row r="172" spans="1:3" x14ac:dyDescent="0.3">
      <c r="A172" t="s">
        <v>745</v>
      </c>
      <c r="B172" s="9">
        <v>2.9213156107295898E-2</v>
      </c>
      <c r="C172" s="10">
        <v>0.99995380853789195</v>
      </c>
    </row>
    <row r="173" spans="1:3" x14ac:dyDescent="0.3">
      <c r="A173" t="s">
        <v>746</v>
      </c>
      <c r="B173" s="9">
        <v>2.9213156107295801E-2</v>
      </c>
      <c r="C173" s="10">
        <v>0.99995380853789195</v>
      </c>
    </row>
    <row r="174" spans="1:3" x14ac:dyDescent="0.3">
      <c r="A174" t="s">
        <v>747</v>
      </c>
      <c r="B174" s="9">
        <v>2.9213156107295898E-2</v>
      </c>
      <c r="C174" s="10">
        <v>0.99995380853789295</v>
      </c>
    </row>
    <row r="175" spans="1:3" x14ac:dyDescent="0.3">
      <c r="A175" t="s">
        <v>748</v>
      </c>
      <c r="B175" s="9">
        <v>2.9213156107295898E-2</v>
      </c>
      <c r="C175" s="10">
        <v>0.99995380853789195</v>
      </c>
    </row>
    <row r="176" spans="1:3" x14ac:dyDescent="0.3">
      <c r="A176" t="s">
        <v>749</v>
      </c>
      <c r="B176" s="9">
        <v>4.8896779568938398E-2</v>
      </c>
      <c r="C176" s="10">
        <v>0.99995509786710701</v>
      </c>
    </row>
    <row r="177" spans="1:3" x14ac:dyDescent="0.3">
      <c r="A177" t="s">
        <v>750</v>
      </c>
      <c r="B177" s="9">
        <v>2.92131561072934E-2</v>
      </c>
      <c r="C177" s="10">
        <v>0.99995380853789295</v>
      </c>
    </row>
    <row r="178" spans="1:3" x14ac:dyDescent="0.3">
      <c r="A178" t="s">
        <v>751</v>
      </c>
      <c r="B178" s="9">
        <v>2.9213156107295999E-2</v>
      </c>
      <c r="C178" s="10">
        <v>0.99995380853789195</v>
      </c>
    </row>
    <row r="179" spans="1:3" x14ac:dyDescent="0.3">
      <c r="A179" t="s">
        <v>752</v>
      </c>
      <c r="B179" s="9">
        <v>2.9213156107295898E-2</v>
      </c>
      <c r="C179" s="10">
        <v>0.99995380853789195</v>
      </c>
    </row>
    <row r="180" spans="1:3" x14ac:dyDescent="0.3">
      <c r="A180" t="s">
        <v>233</v>
      </c>
      <c r="B180" s="9">
        <v>2.9213156107295801E-2</v>
      </c>
      <c r="C180" s="10">
        <v>0.99995380853789195</v>
      </c>
    </row>
    <row r="181" spans="1:3" x14ac:dyDescent="0.3">
      <c r="A181" t="s">
        <v>753</v>
      </c>
      <c r="B181" s="9">
        <v>4.4745769289917303E-2</v>
      </c>
      <c r="C181" s="10">
        <v>0.99995503024503696</v>
      </c>
    </row>
    <row r="182" spans="1:3" x14ac:dyDescent="0.3">
      <c r="A182" t="s">
        <v>754</v>
      </c>
      <c r="B182" s="9">
        <v>0.14836763730687999</v>
      </c>
      <c r="C182" s="10">
        <v>0.999951772969083</v>
      </c>
    </row>
    <row r="183" spans="1:3" x14ac:dyDescent="0.3">
      <c r="A183" t="s">
        <v>755</v>
      </c>
      <c r="B183" s="9">
        <v>2.9213156107295801E-2</v>
      </c>
      <c r="C183" s="10">
        <v>0.99995380853789195</v>
      </c>
    </row>
    <row r="184" spans="1:3" x14ac:dyDescent="0.3">
      <c r="A184" t="s">
        <v>758</v>
      </c>
      <c r="B184" s="9">
        <v>2.9213156107295701E-2</v>
      </c>
      <c r="C184" s="10">
        <v>0.99995380853789195</v>
      </c>
    </row>
    <row r="185" spans="1:3" x14ac:dyDescent="0.3">
      <c r="A185" t="s">
        <v>759</v>
      </c>
      <c r="B185" s="9">
        <v>2.9213156107295701E-2</v>
      </c>
      <c r="C185" s="10">
        <v>0.99995380853789195</v>
      </c>
    </row>
    <row r="186" spans="1:3" x14ac:dyDescent="0.3">
      <c r="A186" t="s">
        <v>760</v>
      </c>
      <c r="B186" s="9">
        <v>2.9213156107295801E-2</v>
      </c>
      <c r="C186" s="10">
        <v>0.99995380853789195</v>
      </c>
    </row>
    <row r="187" spans="1:3" x14ac:dyDescent="0.3">
      <c r="A187" t="s">
        <v>761</v>
      </c>
      <c r="B187" s="9">
        <v>2.9213156107295801E-2</v>
      </c>
      <c r="C187" s="10">
        <v>0.99995380853789195</v>
      </c>
    </row>
    <row r="188" spans="1:3" x14ac:dyDescent="0.3">
      <c r="A188" t="s">
        <v>435</v>
      </c>
      <c r="B188" s="9">
        <v>2.9213156107295898E-2</v>
      </c>
      <c r="C188" s="10">
        <v>0.99995380853789195</v>
      </c>
    </row>
    <row r="189" spans="1:3" x14ac:dyDescent="0.3">
      <c r="A189" t="s">
        <v>764</v>
      </c>
      <c r="B189" s="9">
        <v>7.67279392483214E-2</v>
      </c>
      <c r="C189" s="10">
        <v>0.99995554865141101</v>
      </c>
    </row>
    <row r="190" spans="1:3" x14ac:dyDescent="0.3">
      <c r="A190" t="s">
        <v>765</v>
      </c>
      <c r="B190" s="9">
        <v>2.9213156107295999E-2</v>
      </c>
      <c r="C190" s="10">
        <v>0.99995380853789195</v>
      </c>
    </row>
    <row r="191" spans="1:3" x14ac:dyDescent="0.3">
      <c r="A191" t="s">
        <v>766</v>
      </c>
      <c r="B191" s="9">
        <v>2.9213156107295801E-2</v>
      </c>
      <c r="C191" s="10">
        <v>0.99995380853789195</v>
      </c>
    </row>
    <row r="192" spans="1:3" x14ac:dyDescent="0.3">
      <c r="A192" t="s">
        <v>767</v>
      </c>
      <c r="B192" s="9">
        <v>2.9213156107295801E-2</v>
      </c>
      <c r="C192" s="10">
        <v>0.99995380853789195</v>
      </c>
    </row>
    <row r="193" spans="1:3" x14ac:dyDescent="0.3">
      <c r="A193" t="s">
        <v>768</v>
      </c>
      <c r="B193" s="9">
        <v>2.9213156107295999E-2</v>
      </c>
      <c r="C193" s="10">
        <v>0.99995380853789195</v>
      </c>
    </row>
    <row r="194" spans="1:3" x14ac:dyDescent="0.3">
      <c r="A194" t="s">
        <v>288</v>
      </c>
      <c r="B194" s="9">
        <v>2.9213156107295801E-2</v>
      </c>
      <c r="C194" s="10">
        <v>0.99995380853789195</v>
      </c>
    </row>
    <row r="195" spans="1:3" x14ac:dyDescent="0.3">
      <c r="A195" t="s">
        <v>769</v>
      </c>
      <c r="B195" s="9">
        <v>2.9213156107295898E-2</v>
      </c>
      <c r="C195" s="10">
        <v>0.99995380853789195</v>
      </c>
    </row>
    <row r="196" spans="1:3" x14ac:dyDescent="0.3">
      <c r="A196" t="s">
        <v>291</v>
      </c>
      <c r="B196" s="9">
        <v>2.9213156107295898E-2</v>
      </c>
      <c r="C196" s="10">
        <v>0.99995380853789195</v>
      </c>
    </row>
    <row r="197" spans="1:3" x14ac:dyDescent="0.3">
      <c r="A197" t="s">
        <v>294</v>
      </c>
      <c r="B197" s="9">
        <v>0.13060122968214499</v>
      </c>
      <c r="C197" s="10">
        <v>0.99995208175209105</v>
      </c>
    </row>
    <row r="198" spans="1:3" x14ac:dyDescent="0.3">
      <c r="A198" t="s">
        <v>242</v>
      </c>
      <c r="B198" s="9">
        <v>1.2632482311273001E-2</v>
      </c>
      <c r="C198" s="10">
        <v>0.99995450370134298</v>
      </c>
    </row>
    <row r="199" spans="1:3" x14ac:dyDescent="0.3">
      <c r="A199" t="s">
        <v>770</v>
      </c>
      <c r="B199" s="9">
        <v>2.92131561072956E-2</v>
      </c>
      <c r="C199" s="10">
        <v>0.99995380853789395</v>
      </c>
    </row>
    <row r="200" spans="1:3" x14ac:dyDescent="0.3">
      <c r="A200" t="s">
        <v>439</v>
      </c>
      <c r="B200" s="9">
        <v>2.9213156107294101E-2</v>
      </c>
      <c r="C200" s="10">
        <v>0.99995380853789195</v>
      </c>
    </row>
    <row r="201" spans="1:3" x14ac:dyDescent="0.3">
      <c r="A201" t="s">
        <v>771</v>
      </c>
      <c r="B201" s="9">
        <v>2.9213156107295999E-2</v>
      </c>
      <c r="C201" s="10">
        <v>0.99995380853789195</v>
      </c>
    </row>
    <row r="202" spans="1:3" x14ac:dyDescent="0.3">
      <c r="A202" t="s">
        <v>772</v>
      </c>
      <c r="B202" s="9">
        <v>2.92131561072968E-2</v>
      </c>
      <c r="C202" s="10">
        <v>0.99995380853790605</v>
      </c>
    </row>
    <row r="203" spans="1:3" x14ac:dyDescent="0.3">
      <c r="A203" t="s">
        <v>442</v>
      </c>
      <c r="B203" s="9">
        <v>2.9213156107295801E-2</v>
      </c>
      <c r="C203" s="10">
        <v>0.99995380853789195</v>
      </c>
    </row>
    <row r="204" spans="1:3" x14ac:dyDescent="0.3">
      <c r="A204" t="s">
        <v>773</v>
      </c>
      <c r="B204" s="9">
        <v>0</v>
      </c>
      <c r="C204" s="10">
        <v>1</v>
      </c>
    </row>
    <row r="205" spans="1:3" x14ac:dyDescent="0.3">
      <c r="A205" t="s">
        <v>774</v>
      </c>
      <c r="B205" s="9">
        <v>0</v>
      </c>
      <c r="C205" s="10">
        <v>1</v>
      </c>
    </row>
    <row r="206" spans="1:3" x14ac:dyDescent="0.3">
      <c r="A206" t="s">
        <v>445</v>
      </c>
      <c r="B206" s="9">
        <v>2.9213156107295701E-2</v>
      </c>
      <c r="C206" s="10">
        <v>0.99995380853789295</v>
      </c>
    </row>
    <row r="207" spans="1:3" x14ac:dyDescent="0.3">
      <c r="A207" t="s">
        <v>446</v>
      </c>
      <c r="B207" s="9">
        <v>2.9213156107295898E-2</v>
      </c>
      <c r="C207" s="10">
        <v>0.99995380853789195</v>
      </c>
    </row>
    <row r="208" spans="1:3" x14ac:dyDescent="0.3">
      <c r="A208" t="s">
        <v>300</v>
      </c>
      <c r="B208" s="9">
        <v>2.9213156107295701E-2</v>
      </c>
      <c r="C208" s="10">
        <v>0.99995380853789095</v>
      </c>
    </row>
    <row r="209" spans="1:3" x14ac:dyDescent="0.3">
      <c r="A209" t="s">
        <v>775</v>
      </c>
      <c r="B209" s="9">
        <v>2.9213156107295499E-2</v>
      </c>
      <c r="C209" s="10">
        <v>0.99995380853789295</v>
      </c>
    </row>
    <row r="210" spans="1:3" x14ac:dyDescent="0.3">
      <c r="A210" t="s">
        <v>776</v>
      </c>
      <c r="B210" s="9">
        <v>2.9213156107295898E-2</v>
      </c>
      <c r="C210" s="10">
        <v>0.99995380853789195</v>
      </c>
    </row>
    <row r="211" spans="1:3" x14ac:dyDescent="0.3">
      <c r="A211" t="s">
        <v>306</v>
      </c>
      <c r="B211" s="9">
        <v>2.9213156107295801E-2</v>
      </c>
      <c r="C211" s="10">
        <v>0.99995380853789195</v>
      </c>
    </row>
    <row r="212" spans="1:3" x14ac:dyDescent="0.3">
      <c r="A212" t="s">
        <v>448</v>
      </c>
      <c r="B212" s="9">
        <v>2.9213156107295801E-2</v>
      </c>
      <c r="C212" s="10">
        <v>0.99995380853789195</v>
      </c>
    </row>
    <row r="213" spans="1:3" x14ac:dyDescent="0.3">
      <c r="A213" t="s">
        <v>251</v>
      </c>
      <c r="B213" s="9">
        <v>2.9213156107270599E-2</v>
      </c>
      <c r="C213" s="10">
        <v>0.99995380853762905</v>
      </c>
    </row>
    <row r="214" spans="1:3" x14ac:dyDescent="0.3">
      <c r="A214" t="s">
        <v>457</v>
      </c>
      <c r="B214" s="9">
        <v>2.9213156107295801E-2</v>
      </c>
      <c r="C214" s="10">
        <v>0.99995380853789195</v>
      </c>
    </row>
    <row r="215" spans="1:3" x14ac:dyDescent="0.3">
      <c r="A215" t="s">
        <v>315</v>
      </c>
      <c r="B215" s="9">
        <v>0.13060122968214499</v>
      </c>
      <c r="C215" s="10">
        <v>0.99995208175209105</v>
      </c>
    </row>
    <row r="216" spans="1:3" x14ac:dyDescent="0.3">
      <c r="A216" t="s">
        <v>783</v>
      </c>
      <c r="B216" s="9">
        <v>2.9213156107297199E-2</v>
      </c>
      <c r="C216" s="10">
        <v>0.99995380853789195</v>
      </c>
    </row>
    <row r="217" spans="1:3" x14ac:dyDescent="0.3">
      <c r="A217" t="s">
        <v>784</v>
      </c>
      <c r="B217" s="9">
        <v>2.9213156107289001E-2</v>
      </c>
      <c r="C217" s="10">
        <v>0.99995380853789195</v>
      </c>
    </row>
    <row r="218" spans="1:3" x14ac:dyDescent="0.3">
      <c r="A218" t="s">
        <v>785</v>
      </c>
      <c r="B218" s="9">
        <v>2.9213156107295801E-2</v>
      </c>
      <c r="C218" s="10">
        <v>0.99995380853789195</v>
      </c>
    </row>
    <row r="219" spans="1:3" x14ac:dyDescent="0.3">
      <c r="A219" t="s">
        <v>786</v>
      </c>
      <c r="B219" s="9">
        <v>7.8702564675478207E-3</v>
      </c>
      <c r="C219" s="10">
        <v>0.99995442510469801</v>
      </c>
    </row>
    <row r="220" spans="1:3" x14ac:dyDescent="0.3">
      <c r="A220" t="s">
        <v>787</v>
      </c>
      <c r="B220" s="9">
        <v>7.8702564675478207E-3</v>
      </c>
      <c r="C220" s="10">
        <v>0.99995442510469801</v>
      </c>
    </row>
    <row r="221" spans="1:3" x14ac:dyDescent="0.3">
      <c r="A221" t="s">
        <v>788</v>
      </c>
      <c r="B221" s="9">
        <v>2.9213156107295801E-2</v>
      </c>
      <c r="C221" s="10">
        <v>0.99995380853789195</v>
      </c>
    </row>
    <row r="222" spans="1:3" x14ac:dyDescent="0.3">
      <c r="A222" t="s">
        <v>789</v>
      </c>
      <c r="B222" s="9">
        <v>2.92131561072956E-2</v>
      </c>
      <c r="C222" s="10">
        <v>0.99995380853789195</v>
      </c>
    </row>
    <row r="223" spans="1:3" x14ac:dyDescent="0.3">
      <c r="A223" t="s">
        <v>281</v>
      </c>
      <c r="B223" s="9">
        <v>2.9213156107295898E-2</v>
      </c>
      <c r="C223" s="10">
        <v>0.99995380853789195</v>
      </c>
    </row>
    <row r="224" spans="1:3" x14ac:dyDescent="0.3">
      <c r="A224" t="s">
        <v>790</v>
      </c>
      <c r="B224" s="9">
        <v>2.9213156107295898E-2</v>
      </c>
      <c r="C224" s="10">
        <v>0.99995380853789195</v>
      </c>
    </row>
    <row r="225" spans="1:3" x14ac:dyDescent="0.3">
      <c r="A225" t="s">
        <v>791</v>
      </c>
      <c r="B225" s="9">
        <v>2.9213156107295898E-2</v>
      </c>
      <c r="C225" s="10">
        <v>0.99995380853789195</v>
      </c>
    </row>
    <row r="226" spans="1:3" x14ac:dyDescent="0.3">
      <c r="A226" t="s">
        <v>472</v>
      </c>
      <c r="B226" s="9">
        <v>2.9213156107289001E-2</v>
      </c>
      <c r="C226" s="10">
        <v>0.99995380853789195</v>
      </c>
    </row>
    <row r="227" spans="1:3" x14ac:dyDescent="0.3">
      <c r="A227" t="s">
        <v>324</v>
      </c>
      <c r="B227" s="9">
        <v>2.9213156107295898E-2</v>
      </c>
      <c r="C227" s="10">
        <v>0.99995380853789195</v>
      </c>
    </row>
    <row r="228" spans="1:3" x14ac:dyDescent="0.3">
      <c r="A228" t="s">
        <v>473</v>
      </c>
      <c r="B228" s="9">
        <v>2.9213156107295898E-2</v>
      </c>
      <c r="C228" s="10">
        <v>0.99995380853789195</v>
      </c>
    </row>
    <row r="229" spans="1:3" x14ac:dyDescent="0.3">
      <c r="A229" t="s">
        <v>792</v>
      </c>
      <c r="B229" s="9">
        <v>2.9213156107295898E-2</v>
      </c>
      <c r="C229" s="10">
        <v>0.99995380853789195</v>
      </c>
    </row>
    <row r="230" spans="1:3" x14ac:dyDescent="0.3">
      <c r="A230" t="s">
        <v>793</v>
      </c>
      <c r="B230" s="9">
        <v>2.9213156107295898E-2</v>
      </c>
      <c r="C230" s="10">
        <v>0.99995380853789195</v>
      </c>
    </row>
    <row r="231" spans="1:3" x14ac:dyDescent="0.3">
      <c r="A231" t="s">
        <v>794</v>
      </c>
      <c r="B231" s="9">
        <v>2.92131561072961E-2</v>
      </c>
      <c r="C231" s="10">
        <v>0.99995380853789195</v>
      </c>
    </row>
    <row r="232" spans="1:3" x14ac:dyDescent="0.3">
      <c r="A232" t="s">
        <v>795</v>
      </c>
      <c r="B232" s="9">
        <v>2.9213156107295801E-2</v>
      </c>
      <c r="C232" s="10">
        <v>0.99995380853789195</v>
      </c>
    </row>
    <row r="233" spans="1:3" x14ac:dyDescent="0.3">
      <c r="A233" t="s">
        <v>796</v>
      </c>
      <c r="B233" s="9">
        <v>2.9213156107295898E-2</v>
      </c>
      <c r="C233" s="10">
        <v>0.99995380853789195</v>
      </c>
    </row>
    <row r="234" spans="1:3" x14ac:dyDescent="0.3">
      <c r="A234" t="s">
        <v>797</v>
      </c>
      <c r="B234" s="9">
        <v>2.9213156107295898E-2</v>
      </c>
      <c r="C234" s="10">
        <v>0.99995380853789195</v>
      </c>
    </row>
    <row r="235" spans="1:3" x14ac:dyDescent="0.3">
      <c r="A235" t="s">
        <v>798</v>
      </c>
      <c r="B235" s="9">
        <v>2.9213156107295898E-2</v>
      </c>
      <c r="C235" s="10">
        <v>0.99995380853789195</v>
      </c>
    </row>
    <row r="236" spans="1:3" x14ac:dyDescent="0.3">
      <c r="A236" t="s">
        <v>799</v>
      </c>
      <c r="B236" s="9">
        <v>2.9213156107295898E-2</v>
      </c>
      <c r="C236" s="10">
        <v>0.99995380853789195</v>
      </c>
    </row>
    <row r="237" spans="1:3" x14ac:dyDescent="0.3">
      <c r="A237" t="s">
        <v>800</v>
      </c>
      <c r="B237" s="9">
        <v>2.9213156107295898E-2</v>
      </c>
      <c r="C237" s="10">
        <v>0.99995380853789195</v>
      </c>
    </row>
    <row r="238" spans="1:3" x14ac:dyDescent="0.3">
      <c r="A238" t="s">
        <v>327</v>
      </c>
      <c r="B238" s="9">
        <v>7.6282193825379499E-2</v>
      </c>
      <c r="C238" s="10">
        <v>0.99995554146726795</v>
      </c>
    </row>
    <row r="239" spans="1:3" x14ac:dyDescent="0.3">
      <c r="A239" t="s">
        <v>801</v>
      </c>
      <c r="B239" s="9">
        <v>2.9213156107295898E-2</v>
      </c>
      <c r="C239" s="10">
        <v>0.99995380853789195</v>
      </c>
    </row>
    <row r="240" spans="1:3" x14ac:dyDescent="0.3">
      <c r="A240" t="s">
        <v>802</v>
      </c>
      <c r="B240" s="9">
        <v>2.9213156107295898E-2</v>
      </c>
      <c r="C240" s="10">
        <v>0.99995380853789195</v>
      </c>
    </row>
    <row r="241" spans="1:3" x14ac:dyDescent="0.3">
      <c r="A241" t="s">
        <v>803</v>
      </c>
      <c r="B241" s="9">
        <v>2.9213156107295898E-2</v>
      </c>
      <c r="C241" s="10">
        <v>0.99995380853789195</v>
      </c>
    </row>
    <row r="242" spans="1:3" x14ac:dyDescent="0.3">
      <c r="A242" t="s">
        <v>804</v>
      </c>
      <c r="B242" s="9">
        <v>2.9213156107295801E-2</v>
      </c>
      <c r="C242" s="10">
        <v>0.99995380853789195</v>
      </c>
    </row>
    <row r="243" spans="1:3" x14ac:dyDescent="0.3">
      <c r="A243" t="s">
        <v>805</v>
      </c>
      <c r="B243" s="9">
        <v>2.9213156107295801E-2</v>
      </c>
      <c r="C243" s="10">
        <v>0.99995380853789195</v>
      </c>
    </row>
    <row r="244" spans="1:3" x14ac:dyDescent="0.3">
      <c r="A244" t="s">
        <v>806</v>
      </c>
      <c r="B244" s="9">
        <v>2.92131561072956E-2</v>
      </c>
      <c r="C244" s="10">
        <v>0.99995380853789295</v>
      </c>
    </row>
    <row r="245" spans="1:3" x14ac:dyDescent="0.3">
      <c r="A245" t="s">
        <v>293</v>
      </c>
      <c r="B245" s="9">
        <v>2.9213156107295801E-2</v>
      </c>
      <c r="C245" s="10">
        <v>0.99995380853789195</v>
      </c>
    </row>
    <row r="246" spans="1:3" x14ac:dyDescent="0.3">
      <c r="A246" t="s">
        <v>296</v>
      </c>
      <c r="B246" s="9">
        <v>2.9213156107297401E-2</v>
      </c>
      <c r="C246" s="10">
        <v>0.99995380853789195</v>
      </c>
    </row>
    <row r="247" spans="1:3" x14ac:dyDescent="0.3">
      <c r="A247" t="s">
        <v>299</v>
      </c>
      <c r="B247" s="9">
        <v>2.9213156107295999E-2</v>
      </c>
      <c r="C247" s="10">
        <v>0.99995380853789195</v>
      </c>
    </row>
    <row r="248" spans="1:3" x14ac:dyDescent="0.3">
      <c r="A248" t="s">
        <v>807</v>
      </c>
      <c r="B248" s="9">
        <v>2.9213156107295999E-2</v>
      </c>
      <c r="C248" s="10">
        <v>0.99995380853789195</v>
      </c>
    </row>
    <row r="249" spans="1:3" x14ac:dyDescent="0.3">
      <c r="A249" t="s">
        <v>808</v>
      </c>
      <c r="B249" s="9">
        <v>2.9213156107295999E-2</v>
      </c>
      <c r="C249" s="10">
        <v>0.99995380853789195</v>
      </c>
    </row>
    <row r="250" spans="1:3" x14ac:dyDescent="0.3">
      <c r="A250" t="s">
        <v>809</v>
      </c>
      <c r="B250" s="9">
        <v>2.9213156107295999E-2</v>
      </c>
      <c r="C250" s="10">
        <v>0.99995380853789195</v>
      </c>
    </row>
    <row r="251" spans="1:3" x14ac:dyDescent="0.3">
      <c r="A251" t="s">
        <v>476</v>
      </c>
      <c r="B251" s="9">
        <v>2.9213156107295999E-2</v>
      </c>
      <c r="C251" s="10">
        <v>0.99995380853789195</v>
      </c>
    </row>
    <row r="252" spans="1:3" x14ac:dyDescent="0.3">
      <c r="A252" t="s">
        <v>477</v>
      </c>
      <c r="B252" s="9">
        <v>2.9213156107295999E-2</v>
      </c>
      <c r="C252" s="10">
        <v>0.99995380853789195</v>
      </c>
    </row>
    <row r="253" spans="1:3" x14ac:dyDescent="0.3">
      <c r="A253" t="s">
        <v>333</v>
      </c>
      <c r="B253" s="9">
        <v>2.9213156107295898E-2</v>
      </c>
      <c r="C253" s="10">
        <v>0.99995380853789195</v>
      </c>
    </row>
    <row r="254" spans="1:3" x14ac:dyDescent="0.3">
      <c r="A254" t="s">
        <v>336</v>
      </c>
      <c r="B254" s="9">
        <v>2.9213156107295801E-2</v>
      </c>
      <c r="C254" s="10">
        <v>0.99995380853789195</v>
      </c>
    </row>
    <row r="255" spans="1:3" x14ac:dyDescent="0.3">
      <c r="A255" t="s">
        <v>810</v>
      </c>
      <c r="B255" s="9">
        <v>2.9213156107295898E-2</v>
      </c>
      <c r="C255" s="10">
        <v>0.99995380853789195</v>
      </c>
    </row>
    <row r="256" spans="1:3" x14ac:dyDescent="0.3">
      <c r="A256" t="s">
        <v>811</v>
      </c>
      <c r="B256" s="9">
        <v>2.9213156107295999E-2</v>
      </c>
      <c r="C256" s="10">
        <v>0.99995380853789195</v>
      </c>
    </row>
    <row r="257" spans="1:3" x14ac:dyDescent="0.3">
      <c r="A257" t="s">
        <v>812</v>
      </c>
      <c r="B257" s="9">
        <v>2.9213156107295999E-2</v>
      </c>
      <c r="C257" s="10">
        <v>0.99995380853789195</v>
      </c>
    </row>
    <row r="258" spans="1:3" x14ac:dyDescent="0.3">
      <c r="A258" t="s">
        <v>813</v>
      </c>
      <c r="B258" s="9">
        <v>2.9213156107295999E-2</v>
      </c>
      <c r="C258" s="10">
        <v>0.99995380853789195</v>
      </c>
    </row>
    <row r="259" spans="1:3" x14ac:dyDescent="0.3">
      <c r="A259" t="s">
        <v>814</v>
      </c>
      <c r="B259" s="9">
        <v>2.9213156107295999E-2</v>
      </c>
      <c r="C259" s="10">
        <v>0.99995380853789195</v>
      </c>
    </row>
    <row r="260" spans="1:3" x14ac:dyDescent="0.3">
      <c r="A260" t="s">
        <v>815</v>
      </c>
      <c r="B260" s="9">
        <v>2.9213156107295999E-2</v>
      </c>
      <c r="C260" s="10">
        <v>0.99995380853789195</v>
      </c>
    </row>
    <row r="261" spans="1:3" x14ac:dyDescent="0.3">
      <c r="A261" t="s">
        <v>816</v>
      </c>
      <c r="B261" s="9">
        <v>2.9213156107295999E-2</v>
      </c>
      <c r="C261" s="10">
        <v>0.99995380853789195</v>
      </c>
    </row>
    <row r="262" spans="1:3" x14ac:dyDescent="0.3">
      <c r="A262" t="s">
        <v>817</v>
      </c>
      <c r="B262" s="9">
        <v>2.9213156107295898E-2</v>
      </c>
      <c r="C262" s="10">
        <v>0.99995380853789195</v>
      </c>
    </row>
    <row r="263" spans="1:3" x14ac:dyDescent="0.3">
      <c r="A263" t="s">
        <v>818</v>
      </c>
      <c r="B263" s="9">
        <v>2.9213156107295801E-2</v>
      </c>
      <c r="C263" s="10">
        <v>0.99995380853789195</v>
      </c>
    </row>
    <row r="264" spans="1:3" x14ac:dyDescent="0.3">
      <c r="A264" t="s">
        <v>820</v>
      </c>
      <c r="B264" s="9">
        <v>2.92131561072961E-2</v>
      </c>
      <c r="C264" s="10">
        <v>0.99995380853789195</v>
      </c>
    </row>
    <row r="265" spans="1:3" x14ac:dyDescent="0.3">
      <c r="A265" t="s">
        <v>821</v>
      </c>
      <c r="B265" s="9">
        <v>2.9213156107295898E-2</v>
      </c>
      <c r="C265" s="10">
        <v>0.99995380853789195</v>
      </c>
    </row>
    <row r="266" spans="1:3" x14ac:dyDescent="0.3">
      <c r="A266" t="s">
        <v>314</v>
      </c>
      <c r="B266" s="9">
        <v>7.6727939248304303E-2</v>
      </c>
      <c r="C266" s="10">
        <v>0.99995554865141201</v>
      </c>
    </row>
    <row r="267" spans="1:3" x14ac:dyDescent="0.3">
      <c r="A267" t="s">
        <v>822</v>
      </c>
      <c r="B267" s="9">
        <v>2.9213156107297401E-2</v>
      </c>
      <c r="C267" s="10">
        <v>0.99995380853789195</v>
      </c>
    </row>
    <row r="268" spans="1:3" x14ac:dyDescent="0.3">
      <c r="A268" t="s">
        <v>823</v>
      </c>
      <c r="B268" s="9">
        <v>2.9213156107297401E-2</v>
      </c>
      <c r="C268" s="10">
        <v>0.99995380853789195</v>
      </c>
    </row>
    <row r="269" spans="1:3" x14ac:dyDescent="0.3">
      <c r="A269" t="s">
        <v>824</v>
      </c>
      <c r="B269" s="9">
        <v>2.9213156107295801E-2</v>
      </c>
      <c r="C269" s="10">
        <v>0.99995380853789195</v>
      </c>
    </row>
    <row r="270" spans="1:3" x14ac:dyDescent="0.3">
      <c r="A270" t="s">
        <v>825</v>
      </c>
      <c r="B270" s="9">
        <v>2.9213156107295801E-2</v>
      </c>
      <c r="C270" s="10">
        <v>0.99995380853789195</v>
      </c>
    </row>
    <row r="271" spans="1:3" x14ac:dyDescent="0.3">
      <c r="A271" t="s">
        <v>826</v>
      </c>
      <c r="B271" s="9">
        <v>2.9213156107297401E-2</v>
      </c>
      <c r="C271" s="10">
        <v>0.99995380853789195</v>
      </c>
    </row>
    <row r="272" spans="1:3" x14ac:dyDescent="0.3">
      <c r="A272" t="s">
        <v>482</v>
      </c>
      <c r="B272" s="9">
        <v>2.9213156107295801E-2</v>
      </c>
      <c r="C272" s="10">
        <v>0.99995380853789195</v>
      </c>
    </row>
    <row r="273" spans="1:3" x14ac:dyDescent="0.3">
      <c r="A273" t="s">
        <v>827</v>
      </c>
      <c r="B273" s="9">
        <v>2.9213156107295898E-2</v>
      </c>
      <c r="C273" s="10">
        <v>0.99995380853789195</v>
      </c>
    </row>
    <row r="274" spans="1:3" x14ac:dyDescent="0.3">
      <c r="A274" t="s">
        <v>828</v>
      </c>
      <c r="B274" s="9">
        <v>2.9213156107295801E-2</v>
      </c>
      <c r="C274" s="10">
        <v>0.99995380853789195</v>
      </c>
    </row>
    <row r="275" spans="1:3" x14ac:dyDescent="0.3">
      <c r="A275" t="s">
        <v>829</v>
      </c>
      <c r="B275" s="9">
        <v>2.9213156107295801E-2</v>
      </c>
      <c r="C275" s="10">
        <v>0.99995380853789195</v>
      </c>
    </row>
    <row r="276" spans="1:3" x14ac:dyDescent="0.3">
      <c r="A276" t="s">
        <v>830</v>
      </c>
      <c r="B276" s="9">
        <v>2.9213156107295898E-2</v>
      </c>
      <c r="C276" s="10">
        <v>0.99995380853789195</v>
      </c>
    </row>
    <row r="277" spans="1:3" x14ac:dyDescent="0.3">
      <c r="A277" t="s">
        <v>831</v>
      </c>
      <c r="B277" s="9">
        <v>2.9213156107295898E-2</v>
      </c>
      <c r="C277" s="10">
        <v>0.99995380853789195</v>
      </c>
    </row>
    <row r="278" spans="1:3" x14ac:dyDescent="0.3">
      <c r="A278" t="s">
        <v>832</v>
      </c>
      <c r="B278" s="9">
        <v>2.9213156107295898E-2</v>
      </c>
      <c r="C278" s="10">
        <v>0.99995380853789195</v>
      </c>
    </row>
    <row r="279" spans="1:3" x14ac:dyDescent="0.3">
      <c r="A279" t="s">
        <v>833</v>
      </c>
      <c r="B279" s="9">
        <v>2.9213156107295898E-2</v>
      </c>
      <c r="C279" s="10">
        <v>0.99995380853789195</v>
      </c>
    </row>
    <row r="280" spans="1:3" x14ac:dyDescent="0.3">
      <c r="A280" t="s">
        <v>485</v>
      </c>
      <c r="B280" s="9">
        <v>2.9213156107295801E-2</v>
      </c>
      <c r="C280" s="10">
        <v>0.99995380853789195</v>
      </c>
    </row>
    <row r="281" spans="1:3" x14ac:dyDescent="0.3">
      <c r="A281" t="s">
        <v>834</v>
      </c>
      <c r="B281" s="9">
        <v>2.9213156107295801E-2</v>
      </c>
      <c r="C281" s="10">
        <v>0.99995380853789195</v>
      </c>
    </row>
    <row r="282" spans="1:3" x14ac:dyDescent="0.3">
      <c r="A282" t="s">
        <v>835</v>
      </c>
      <c r="B282" s="9">
        <v>2.9213156107284199E-2</v>
      </c>
      <c r="C282" s="10">
        <v>0.99995380853790505</v>
      </c>
    </row>
    <row r="283" spans="1:3" x14ac:dyDescent="0.3">
      <c r="A283" t="s">
        <v>836</v>
      </c>
      <c r="B283" s="9">
        <v>2.9213156107295898E-2</v>
      </c>
      <c r="C283" s="10">
        <v>0.99995380853789195</v>
      </c>
    </row>
    <row r="284" spans="1:3" x14ac:dyDescent="0.3">
      <c r="A284" t="s">
        <v>837</v>
      </c>
      <c r="B284" s="9">
        <v>2.9213156107295701E-2</v>
      </c>
      <c r="C284" s="10">
        <v>0.99995380853789295</v>
      </c>
    </row>
    <row r="285" spans="1:3" x14ac:dyDescent="0.3">
      <c r="A285" t="s">
        <v>354</v>
      </c>
      <c r="B285" s="9">
        <v>2.9213156107295701E-2</v>
      </c>
      <c r="C285" s="10">
        <v>0.99995380853789295</v>
      </c>
    </row>
    <row r="286" spans="1:3" x14ac:dyDescent="0.3">
      <c r="A286" t="s">
        <v>320</v>
      </c>
      <c r="B286" s="9">
        <v>2.9213156107295898E-2</v>
      </c>
      <c r="C286" s="10">
        <v>0.99995380853789195</v>
      </c>
    </row>
    <row r="287" spans="1:3" x14ac:dyDescent="0.3">
      <c r="A287" t="s">
        <v>326</v>
      </c>
      <c r="B287" s="9">
        <v>4.2926939034288999E-2</v>
      </c>
      <c r="C287" s="10">
        <v>0.99995500058365605</v>
      </c>
    </row>
    <row r="288" spans="1:3" x14ac:dyDescent="0.3">
      <c r="A288" t="s">
        <v>486</v>
      </c>
      <c r="B288" s="9">
        <v>2.92131561074143E-2</v>
      </c>
      <c r="C288" s="10">
        <v>0.99995380853790905</v>
      </c>
    </row>
    <row r="289" spans="1:3" x14ac:dyDescent="0.3">
      <c r="A289" t="s">
        <v>487</v>
      </c>
      <c r="B289" s="9">
        <v>2.9213156107320299E-2</v>
      </c>
      <c r="C289" s="10">
        <v>0.99995380853789395</v>
      </c>
    </row>
    <row r="290" spans="1:3" x14ac:dyDescent="0.3">
      <c r="A290" t="s">
        <v>838</v>
      </c>
      <c r="B290" s="9">
        <v>2.9213156107295898E-2</v>
      </c>
      <c r="C290" s="10">
        <v>0.99995380853789295</v>
      </c>
    </row>
    <row r="291" spans="1:3" x14ac:dyDescent="0.3">
      <c r="A291" t="s">
        <v>839</v>
      </c>
      <c r="B291" s="9">
        <v>2.9213156107295898E-2</v>
      </c>
      <c r="C291" s="10">
        <v>0.99995380853789295</v>
      </c>
    </row>
    <row r="292" spans="1:3" x14ac:dyDescent="0.3">
      <c r="A292" t="s">
        <v>840</v>
      </c>
      <c r="B292" s="9">
        <v>2.9213156107295898E-2</v>
      </c>
      <c r="C292" s="10">
        <v>0.99995380853789195</v>
      </c>
    </row>
    <row r="293" spans="1:3" x14ac:dyDescent="0.3">
      <c r="A293" t="s">
        <v>841</v>
      </c>
      <c r="B293" s="9">
        <v>2.9213156107295898E-2</v>
      </c>
      <c r="C293" s="10">
        <v>0.99995380853789195</v>
      </c>
    </row>
    <row r="294" spans="1:3" x14ac:dyDescent="0.3">
      <c r="A294" t="s">
        <v>500</v>
      </c>
      <c r="B294" s="9">
        <v>2.9213156107320299E-2</v>
      </c>
      <c r="C294" s="10">
        <v>0.99995380853789395</v>
      </c>
    </row>
    <row r="295" spans="1:3" x14ac:dyDescent="0.3">
      <c r="A295" t="s">
        <v>842</v>
      </c>
      <c r="B295" s="9">
        <v>2.9213156107320299E-2</v>
      </c>
      <c r="C295" s="10">
        <v>0.99995380853789395</v>
      </c>
    </row>
    <row r="296" spans="1:3" x14ac:dyDescent="0.3">
      <c r="A296" t="s">
        <v>843</v>
      </c>
      <c r="B296" s="9">
        <v>4.8896779568938398E-2</v>
      </c>
      <c r="C296" s="10">
        <v>0.99995509786710701</v>
      </c>
    </row>
    <row r="297" spans="1:3" x14ac:dyDescent="0.3">
      <c r="A297" t="s">
        <v>844</v>
      </c>
      <c r="B297" s="9">
        <v>4.8896779568938398E-2</v>
      </c>
      <c r="C297" s="10">
        <v>0.99995509786710701</v>
      </c>
    </row>
    <row r="298" spans="1:3" x14ac:dyDescent="0.3">
      <c r="A298" t="s">
        <v>845</v>
      </c>
      <c r="B298" s="9">
        <v>2.9213156107295898E-2</v>
      </c>
      <c r="C298" s="10">
        <v>0.99995380853789195</v>
      </c>
    </row>
    <row r="299" spans="1:3" x14ac:dyDescent="0.3">
      <c r="A299" t="s">
        <v>846</v>
      </c>
      <c r="B299" s="9">
        <v>2.9213156107295801E-2</v>
      </c>
      <c r="C299" s="10">
        <v>0.99995380853789195</v>
      </c>
    </row>
    <row r="300" spans="1:3" x14ac:dyDescent="0.3">
      <c r="A300" t="s">
        <v>847</v>
      </c>
      <c r="B300" s="9">
        <v>2.9213156107295801E-2</v>
      </c>
      <c r="C300" s="10">
        <v>0.99995380853789195</v>
      </c>
    </row>
    <row r="301" spans="1:3" x14ac:dyDescent="0.3">
      <c r="A301" t="s">
        <v>377</v>
      </c>
      <c r="B301" s="9">
        <v>2.9213156107295801E-2</v>
      </c>
      <c r="C301" s="10">
        <v>0.99995380853789195</v>
      </c>
    </row>
    <row r="302" spans="1:3" x14ac:dyDescent="0.3">
      <c r="A302" t="s">
        <v>848</v>
      </c>
      <c r="B302" s="9">
        <v>2.9213156107295801E-2</v>
      </c>
      <c r="C302" s="10">
        <v>0.99995380853789195</v>
      </c>
    </row>
    <row r="303" spans="1:3" x14ac:dyDescent="0.3">
      <c r="A303" t="s">
        <v>849</v>
      </c>
      <c r="B303" s="9">
        <v>2.9213156113196002E-2</v>
      </c>
      <c r="C303" s="10">
        <v>0.999953808604086</v>
      </c>
    </row>
    <row r="304" spans="1:3" x14ac:dyDescent="0.3">
      <c r="A304" t="s">
        <v>850</v>
      </c>
      <c r="B304" s="9">
        <v>2.9213156107295999E-2</v>
      </c>
      <c r="C304" s="10">
        <v>0.99995380853789195</v>
      </c>
    </row>
    <row r="305" spans="1:3" x14ac:dyDescent="0.3">
      <c r="A305" t="s">
        <v>851</v>
      </c>
      <c r="B305" s="9">
        <v>2.9213156107295898E-2</v>
      </c>
      <c r="C305" s="10">
        <v>0.99995380853789195</v>
      </c>
    </row>
    <row r="306" spans="1:3" x14ac:dyDescent="0.3">
      <c r="A306" t="s">
        <v>852</v>
      </c>
      <c r="B306" s="9">
        <v>2.9213156107295801E-2</v>
      </c>
      <c r="C306" s="10">
        <v>0.99995380853789195</v>
      </c>
    </row>
    <row r="307" spans="1:3" x14ac:dyDescent="0.3">
      <c r="A307" t="s">
        <v>356</v>
      </c>
      <c r="B307" s="9">
        <v>2.9213156107295801E-2</v>
      </c>
      <c r="C307" s="10">
        <v>0.99995380853789195</v>
      </c>
    </row>
    <row r="308" spans="1:3" x14ac:dyDescent="0.3">
      <c r="A308" t="s">
        <v>853</v>
      </c>
      <c r="B308" s="9">
        <v>2.9213156107295801E-2</v>
      </c>
      <c r="C308" s="10">
        <v>0.99995380853789195</v>
      </c>
    </row>
    <row r="309" spans="1:3" x14ac:dyDescent="0.3">
      <c r="A309" t="s">
        <v>383</v>
      </c>
      <c r="B309" s="9">
        <v>2.9213156107295801E-2</v>
      </c>
      <c r="C309" s="10">
        <v>0.99995380853789195</v>
      </c>
    </row>
    <row r="310" spans="1:3" x14ac:dyDescent="0.3">
      <c r="A310" t="s">
        <v>854</v>
      </c>
      <c r="B310" s="9">
        <v>2.9213156107295801E-2</v>
      </c>
      <c r="C310" s="10">
        <v>0.99995380853789195</v>
      </c>
    </row>
    <row r="311" spans="1:3" x14ac:dyDescent="0.3">
      <c r="A311" t="s">
        <v>855</v>
      </c>
      <c r="B311" s="9">
        <v>2.9213156107295898E-2</v>
      </c>
      <c r="C311" s="10">
        <v>0.99995380853789195</v>
      </c>
    </row>
    <row r="312" spans="1:3" x14ac:dyDescent="0.3">
      <c r="A312" t="s">
        <v>386</v>
      </c>
      <c r="B312" s="9">
        <v>2.9213156107295898E-2</v>
      </c>
      <c r="C312" s="10">
        <v>0.99995380853789195</v>
      </c>
    </row>
    <row r="313" spans="1:3" x14ac:dyDescent="0.3">
      <c r="A313" t="s">
        <v>856</v>
      </c>
      <c r="B313" s="9">
        <v>2.9213156107295898E-2</v>
      </c>
      <c r="C313" s="10">
        <v>0.99995380853789195</v>
      </c>
    </row>
    <row r="314" spans="1:3" x14ac:dyDescent="0.3">
      <c r="A314" t="s">
        <v>857</v>
      </c>
      <c r="B314" s="9">
        <v>2.9213156107295898E-2</v>
      </c>
      <c r="C314" s="10">
        <v>0.99995380853789195</v>
      </c>
    </row>
    <row r="315" spans="1:3" x14ac:dyDescent="0.3">
      <c r="A315" t="s">
        <v>512</v>
      </c>
      <c r="B315" s="9">
        <v>2.9213156107282399E-2</v>
      </c>
      <c r="C315" s="10">
        <v>0.99995380853790505</v>
      </c>
    </row>
    <row r="316" spans="1:3" x14ac:dyDescent="0.3">
      <c r="A316" t="s">
        <v>858</v>
      </c>
      <c r="B316" s="9">
        <v>2.9213156107295898E-2</v>
      </c>
      <c r="C316" s="10">
        <v>0.99995380853789195</v>
      </c>
    </row>
    <row r="317" spans="1:3" x14ac:dyDescent="0.3">
      <c r="A317" t="s">
        <v>859</v>
      </c>
      <c r="B317" s="9">
        <v>2.9213156107295801E-2</v>
      </c>
      <c r="C317" s="10">
        <v>0.99995380853789195</v>
      </c>
    </row>
    <row r="318" spans="1:3" x14ac:dyDescent="0.3">
      <c r="A318" t="s">
        <v>362</v>
      </c>
      <c r="B318" s="9">
        <v>4.53783281349062E-2</v>
      </c>
      <c r="C318" s="10">
        <v>0.99995504055624596</v>
      </c>
    </row>
    <row r="319" spans="1:3" x14ac:dyDescent="0.3">
      <c r="A319" t="s">
        <v>365</v>
      </c>
      <c r="B319" s="9">
        <v>2.9213156107295801E-2</v>
      </c>
      <c r="C319" s="10">
        <v>0.99995380853789195</v>
      </c>
    </row>
    <row r="320" spans="1:3" x14ac:dyDescent="0.3">
      <c r="A320" t="s">
        <v>368</v>
      </c>
      <c r="B320" s="9">
        <v>2.9213156107295801E-2</v>
      </c>
      <c r="C320" s="10">
        <v>0.99995380853789195</v>
      </c>
    </row>
    <row r="321" spans="1:3" x14ac:dyDescent="0.3">
      <c r="A321" t="s">
        <v>516</v>
      </c>
      <c r="B321" s="9">
        <v>2.9213156107295801E-2</v>
      </c>
      <c r="C321" s="10">
        <v>0.99995380853789195</v>
      </c>
    </row>
    <row r="322" spans="1:3" x14ac:dyDescent="0.3">
      <c r="A322" t="s">
        <v>517</v>
      </c>
      <c r="B322" s="9">
        <v>2.9213156107295999E-2</v>
      </c>
      <c r="C322" s="10">
        <v>0.99995380853789195</v>
      </c>
    </row>
    <row r="323" spans="1:3" x14ac:dyDescent="0.3">
      <c r="A323" t="s">
        <v>371</v>
      </c>
      <c r="B323" s="9">
        <v>2.9213156113196002E-2</v>
      </c>
      <c r="C323" s="10">
        <v>0.999953808604086</v>
      </c>
    </row>
    <row r="324" spans="1:3" x14ac:dyDescent="0.3">
      <c r="A324" t="s">
        <v>520</v>
      </c>
      <c r="B324" s="9">
        <v>4.4745769289917303E-2</v>
      </c>
      <c r="C324" s="10">
        <v>0.99995503024503696</v>
      </c>
    </row>
    <row r="325" spans="1:3" x14ac:dyDescent="0.3">
      <c r="A325" t="s">
        <v>521</v>
      </c>
      <c r="B325" s="9">
        <v>0.14836763730687999</v>
      </c>
      <c r="C325" s="10">
        <v>0.999951772969083</v>
      </c>
    </row>
    <row r="326" spans="1:3" x14ac:dyDescent="0.3">
      <c r="A326" t="s">
        <v>860</v>
      </c>
      <c r="B326" s="9">
        <v>2.9213156107295999E-2</v>
      </c>
      <c r="C326" s="10">
        <v>0.99995380853789195</v>
      </c>
    </row>
    <row r="327" spans="1:3" x14ac:dyDescent="0.3">
      <c r="A327" t="s">
        <v>374</v>
      </c>
      <c r="B327" s="9">
        <v>2.9213156107296499E-2</v>
      </c>
      <c r="C327" s="10">
        <v>0.99995380853790095</v>
      </c>
    </row>
    <row r="328" spans="1:3" x14ac:dyDescent="0.3">
      <c r="A328" t="s">
        <v>861</v>
      </c>
      <c r="B328" s="9">
        <v>6.9021124063275999E-2</v>
      </c>
      <c r="C328" s="10">
        <v>0.99995542427617701</v>
      </c>
    </row>
    <row r="329" spans="1:3" x14ac:dyDescent="0.3">
      <c r="A329" t="s">
        <v>529</v>
      </c>
      <c r="B329" s="9">
        <v>1.2632482311273001E-2</v>
      </c>
      <c r="C329" s="10">
        <v>0.99995450370134298</v>
      </c>
    </row>
    <row r="330" spans="1:3" x14ac:dyDescent="0.3">
      <c r="A330" t="s">
        <v>862</v>
      </c>
      <c r="B330" s="9">
        <v>0.13060122968214499</v>
      </c>
      <c r="C330" s="10">
        <v>0.99995208175209105</v>
      </c>
    </row>
    <row r="331" spans="1:3" x14ac:dyDescent="0.3">
      <c r="A331" t="s">
        <v>863</v>
      </c>
      <c r="B331" s="9">
        <v>1.6730724688830498E-2</v>
      </c>
      <c r="C331" s="10">
        <v>0.99995457123338205</v>
      </c>
    </row>
    <row r="332" spans="1:3" x14ac:dyDescent="0.3">
      <c r="A332" t="s">
        <v>864</v>
      </c>
      <c r="B332" s="9">
        <v>2.9213156107295701E-2</v>
      </c>
      <c r="C332" s="10">
        <v>0.99995380853789195</v>
      </c>
    </row>
    <row r="333" spans="1:3" x14ac:dyDescent="0.3">
      <c r="A333" t="s">
        <v>865</v>
      </c>
      <c r="B333" s="9">
        <v>2.92131561072934E-2</v>
      </c>
      <c r="C333" s="10">
        <v>0.99995380853789295</v>
      </c>
    </row>
    <row r="334" spans="1:3" x14ac:dyDescent="0.3">
      <c r="A334" t="s">
        <v>866</v>
      </c>
      <c r="B334" s="9">
        <v>2.92131561072934E-2</v>
      </c>
      <c r="C334" s="10">
        <v>0.99995380853789295</v>
      </c>
    </row>
    <row r="335" spans="1:3" x14ac:dyDescent="0.3">
      <c r="A335" t="s">
        <v>867</v>
      </c>
      <c r="B335" s="9">
        <v>2.9213156107295801E-2</v>
      </c>
      <c r="C335" s="10">
        <v>0.99995380853789195</v>
      </c>
    </row>
    <row r="336" spans="1:3" x14ac:dyDescent="0.3">
      <c r="A336" t="s">
        <v>868</v>
      </c>
      <c r="B336" s="9">
        <v>2.9213156107295801E-2</v>
      </c>
      <c r="C336" s="10">
        <v>0.99995380853789195</v>
      </c>
    </row>
    <row r="337" spans="1:3" x14ac:dyDescent="0.3">
      <c r="A337" t="s">
        <v>539</v>
      </c>
      <c r="B337" s="9">
        <v>2.9213156107295801E-2</v>
      </c>
      <c r="C337" s="10">
        <v>0.99995380853789195</v>
      </c>
    </row>
    <row r="338" spans="1:3" x14ac:dyDescent="0.3">
      <c r="A338" t="s">
        <v>540</v>
      </c>
      <c r="B338" s="9">
        <v>2.9213156107282399E-2</v>
      </c>
      <c r="C338" s="10">
        <v>0.99995380853790505</v>
      </c>
    </row>
    <row r="339" spans="1:3" x14ac:dyDescent="0.3">
      <c r="A339" t="s">
        <v>869</v>
      </c>
      <c r="B339" s="9">
        <v>2.9213156107295898E-2</v>
      </c>
      <c r="C339" s="10">
        <v>0.99995380853789195</v>
      </c>
    </row>
    <row r="340" spans="1:3" x14ac:dyDescent="0.3">
      <c r="A340" t="s">
        <v>870</v>
      </c>
      <c r="B340" s="9">
        <v>2.9213156107295898E-2</v>
      </c>
      <c r="C340" s="10">
        <v>0.99995380853789195</v>
      </c>
    </row>
    <row r="341" spans="1:3" x14ac:dyDescent="0.3">
      <c r="A341" t="s">
        <v>871</v>
      </c>
      <c r="B341" s="9">
        <v>2.9213156107295898E-2</v>
      </c>
      <c r="C341" s="10">
        <v>0.99995380853789195</v>
      </c>
    </row>
    <row r="342" spans="1:3" x14ac:dyDescent="0.3">
      <c r="A342" t="s">
        <v>872</v>
      </c>
      <c r="B342" s="9">
        <v>2.92131561072968E-2</v>
      </c>
      <c r="C342" s="10">
        <v>0.99995380853790194</v>
      </c>
    </row>
    <row r="343" spans="1:3" x14ac:dyDescent="0.3">
      <c r="A343" t="s">
        <v>873</v>
      </c>
      <c r="B343" s="9">
        <v>2.9213156107282399E-2</v>
      </c>
      <c r="C343" s="10">
        <v>0.99995380853790505</v>
      </c>
    </row>
    <row r="344" spans="1:3" x14ac:dyDescent="0.3">
      <c r="A344" t="s">
        <v>874</v>
      </c>
      <c r="B344" s="9">
        <v>2.9213156107295999E-2</v>
      </c>
      <c r="C344" s="10">
        <v>0.99995380853789195</v>
      </c>
    </row>
    <row r="345" spans="1:3" x14ac:dyDescent="0.3">
      <c r="A345" t="s">
        <v>875</v>
      </c>
      <c r="B345" s="9">
        <v>2.9213156107282399E-2</v>
      </c>
      <c r="C345" s="10">
        <v>0.99995380853790505</v>
      </c>
    </row>
    <row r="346" spans="1:3" x14ac:dyDescent="0.3">
      <c r="A346" t="s">
        <v>379</v>
      </c>
      <c r="B346" s="9">
        <v>2.9213156107295898E-2</v>
      </c>
      <c r="C346" s="10">
        <v>0.99995380853789195</v>
      </c>
    </row>
    <row r="347" spans="1:3" x14ac:dyDescent="0.3">
      <c r="A347" t="s">
        <v>876</v>
      </c>
      <c r="B347" s="9">
        <v>2.9213156107295701E-2</v>
      </c>
      <c r="C347" s="10">
        <v>0.99995380853789195</v>
      </c>
    </row>
    <row r="348" spans="1:3" x14ac:dyDescent="0.3">
      <c r="A348" t="s">
        <v>877</v>
      </c>
      <c r="B348" s="9">
        <v>2.9213156107295801E-2</v>
      </c>
      <c r="C348" s="10">
        <v>0.99995380853789195</v>
      </c>
    </row>
    <row r="349" spans="1:3" x14ac:dyDescent="0.3">
      <c r="A349" t="s">
        <v>546</v>
      </c>
      <c r="B349" s="9">
        <v>2.9213156107295499E-2</v>
      </c>
      <c r="C349" s="10">
        <v>0.99995380853789295</v>
      </c>
    </row>
    <row r="350" spans="1:3" x14ac:dyDescent="0.3">
      <c r="A350" t="s">
        <v>547</v>
      </c>
      <c r="B350" s="9">
        <v>2.9213156107295499E-2</v>
      </c>
      <c r="C350" s="10">
        <v>0.99995380853789295</v>
      </c>
    </row>
    <row r="351" spans="1:3" x14ac:dyDescent="0.3">
      <c r="A351" t="s">
        <v>878</v>
      </c>
      <c r="B351" s="9">
        <v>2.9213156107295801E-2</v>
      </c>
      <c r="C351" s="10">
        <v>0.99995380853789195</v>
      </c>
    </row>
    <row r="352" spans="1:3" x14ac:dyDescent="0.3">
      <c r="A352" t="s">
        <v>879</v>
      </c>
      <c r="B352" s="9">
        <v>2.9213156107295898E-2</v>
      </c>
      <c r="C352" s="10">
        <v>0.99995380853789195</v>
      </c>
    </row>
    <row r="353" spans="1:3" x14ac:dyDescent="0.3">
      <c r="A353" t="s">
        <v>548</v>
      </c>
      <c r="B353" s="9">
        <v>2.9213156107295499E-2</v>
      </c>
      <c r="C353" s="10">
        <v>0.99995380853789295</v>
      </c>
    </row>
    <row r="354" spans="1:3" x14ac:dyDescent="0.3">
      <c r="A354" t="s">
        <v>880</v>
      </c>
      <c r="B354" s="9">
        <v>2.9213156107295898E-2</v>
      </c>
      <c r="C354" s="10">
        <v>0.99995380853789195</v>
      </c>
    </row>
    <row r="355" spans="1:3" x14ac:dyDescent="0.3">
      <c r="A355" t="s">
        <v>549</v>
      </c>
      <c r="B355" s="9">
        <v>2.9213156107295499E-2</v>
      </c>
      <c r="C355" s="10">
        <v>0.99995380853789295</v>
      </c>
    </row>
    <row r="356" spans="1:3" x14ac:dyDescent="0.3">
      <c r="A356" t="s">
        <v>881</v>
      </c>
      <c r="B356" s="9">
        <v>2.9213156107295898E-2</v>
      </c>
      <c r="C356" s="10">
        <v>0.99995380853789195</v>
      </c>
    </row>
    <row r="357" spans="1:3" x14ac:dyDescent="0.3">
      <c r="A357" t="s">
        <v>551</v>
      </c>
      <c r="B357" s="9">
        <v>2.9213156107295999E-2</v>
      </c>
      <c r="C357" s="10">
        <v>0.99995380853789295</v>
      </c>
    </row>
    <row r="358" spans="1:3" x14ac:dyDescent="0.3">
      <c r="A358" t="s">
        <v>884</v>
      </c>
      <c r="B358" s="9">
        <v>2.9213156107295801E-2</v>
      </c>
      <c r="C358" s="10">
        <v>0.99995380853789195</v>
      </c>
    </row>
    <row r="359" spans="1:3" x14ac:dyDescent="0.3">
      <c r="A359" t="s">
        <v>885</v>
      </c>
      <c r="B359" s="9">
        <v>2.9213156107295801E-2</v>
      </c>
      <c r="C359" s="10">
        <v>0.99995380853789195</v>
      </c>
    </row>
    <row r="360" spans="1:3" x14ac:dyDescent="0.3">
      <c r="A360" t="s">
        <v>886</v>
      </c>
      <c r="B360" s="9">
        <v>2.9213156107295999E-2</v>
      </c>
      <c r="C360" s="10">
        <v>0.99995380853789195</v>
      </c>
    </row>
    <row r="361" spans="1:3" x14ac:dyDescent="0.3">
      <c r="A361" t="s">
        <v>887</v>
      </c>
      <c r="B361" s="9">
        <v>2.9213156107296499E-2</v>
      </c>
      <c r="C361" s="10">
        <v>0.99995380853790095</v>
      </c>
    </row>
    <row r="362" spans="1:3" x14ac:dyDescent="0.3">
      <c r="A362" t="s">
        <v>888</v>
      </c>
      <c r="B362" s="9">
        <v>2.9213156107296499E-2</v>
      </c>
      <c r="C362" s="10">
        <v>0.99995380853790095</v>
      </c>
    </row>
    <row r="363" spans="1:3" x14ac:dyDescent="0.3">
      <c r="A363" t="s">
        <v>889</v>
      </c>
      <c r="B363" s="9">
        <v>2.9213156107295801E-2</v>
      </c>
      <c r="C363" s="10">
        <v>0.99995380853789195</v>
      </c>
    </row>
    <row r="364" spans="1:3" x14ac:dyDescent="0.3">
      <c r="A364" t="s">
        <v>890</v>
      </c>
      <c r="B364" s="9">
        <v>2.9213156107295999E-2</v>
      </c>
      <c r="C364" s="10">
        <v>0.99995380853789195</v>
      </c>
    </row>
    <row r="365" spans="1:3" x14ac:dyDescent="0.3">
      <c r="A365" t="s">
        <v>891</v>
      </c>
      <c r="B365" s="9">
        <v>2.9213156107295898E-2</v>
      </c>
      <c r="C365" s="10">
        <v>0.99995380853789195</v>
      </c>
    </row>
    <row r="366" spans="1:3" x14ac:dyDescent="0.3">
      <c r="A366" t="s">
        <v>552</v>
      </c>
      <c r="B366" s="9">
        <v>2.9213156107282399E-2</v>
      </c>
      <c r="C366" s="10">
        <v>0.99995380853790505</v>
      </c>
    </row>
    <row r="367" spans="1:3" x14ac:dyDescent="0.3">
      <c r="A367" t="s">
        <v>892</v>
      </c>
      <c r="B367" s="9">
        <v>2.9213156107295999E-2</v>
      </c>
      <c r="C367" s="10">
        <v>0.99995380853789195</v>
      </c>
    </row>
    <row r="368" spans="1:3" x14ac:dyDescent="0.3">
      <c r="A368" t="s">
        <v>557</v>
      </c>
      <c r="B368" s="9">
        <v>0.53354307559458702</v>
      </c>
      <c r="C368" s="10">
        <v>0.99996230257521501</v>
      </c>
    </row>
    <row r="369" spans="1:3" x14ac:dyDescent="0.3">
      <c r="A369" t="s">
        <v>893</v>
      </c>
      <c r="B369" s="9">
        <v>2.9213156107295801E-2</v>
      </c>
      <c r="C369" s="10">
        <v>0.99995380853789195</v>
      </c>
    </row>
    <row r="370" spans="1:3" x14ac:dyDescent="0.3">
      <c r="A370" t="s">
        <v>894</v>
      </c>
      <c r="B370" s="9">
        <v>2.92131561072956E-2</v>
      </c>
      <c r="C370" s="10">
        <v>0.99995380853789295</v>
      </c>
    </row>
    <row r="371" spans="1:3" x14ac:dyDescent="0.3">
      <c r="A371" t="s">
        <v>895</v>
      </c>
      <c r="B371" s="9">
        <v>2.9213156107295898E-2</v>
      </c>
      <c r="C371" s="10">
        <v>0.99995380853789195</v>
      </c>
    </row>
    <row r="372" spans="1:3" x14ac:dyDescent="0.3">
      <c r="A372" t="s">
        <v>896</v>
      </c>
      <c r="B372" s="9">
        <v>2.9213156107295898E-2</v>
      </c>
      <c r="C372" s="10">
        <v>0.99995380853789195</v>
      </c>
    </row>
    <row r="373" spans="1:3" x14ac:dyDescent="0.3">
      <c r="A373" t="s">
        <v>898</v>
      </c>
      <c r="B373" s="9">
        <v>2.92131561072606E-2</v>
      </c>
      <c r="C373" s="10">
        <v>0.99995380853788896</v>
      </c>
    </row>
    <row r="374" spans="1:3" x14ac:dyDescent="0.3">
      <c r="A374" t="s">
        <v>899</v>
      </c>
      <c r="B374" s="9">
        <v>2.9213156107320299E-2</v>
      </c>
      <c r="C374" s="10">
        <v>0.99995380853789395</v>
      </c>
    </row>
    <row r="375" spans="1:3" x14ac:dyDescent="0.3">
      <c r="A375" t="s">
        <v>560</v>
      </c>
      <c r="B375" s="9">
        <v>2.9213156107295898E-2</v>
      </c>
      <c r="C375" s="10">
        <v>0.99995380853789195</v>
      </c>
    </row>
    <row r="376" spans="1:3" x14ac:dyDescent="0.3">
      <c r="A376" t="s">
        <v>900</v>
      </c>
      <c r="B376" s="9">
        <v>2.9213156107295801E-2</v>
      </c>
      <c r="C376" s="10">
        <v>0.99995380853789195</v>
      </c>
    </row>
    <row r="377" spans="1:3" x14ac:dyDescent="0.3">
      <c r="A377" t="s">
        <v>901</v>
      </c>
      <c r="B377" s="9">
        <v>2.9213156107295801E-2</v>
      </c>
      <c r="C377" s="10">
        <v>0.99995380853789195</v>
      </c>
    </row>
    <row r="378" spans="1:3" x14ac:dyDescent="0.3">
      <c r="A378" t="s">
        <v>902</v>
      </c>
      <c r="B378" s="9">
        <v>2.9213156107295898E-2</v>
      </c>
      <c r="C378" s="10">
        <v>0.99995380853789195</v>
      </c>
    </row>
    <row r="379" spans="1:3" x14ac:dyDescent="0.3">
      <c r="A379" t="s">
        <v>562</v>
      </c>
      <c r="B379" s="9">
        <v>2.9213156107295898E-2</v>
      </c>
      <c r="C379" s="10">
        <v>0.99995380853789195</v>
      </c>
    </row>
    <row r="380" spans="1:3" x14ac:dyDescent="0.3">
      <c r="A380" t="s">
        <v>903</v>
      </c>
      <c r="B380" s="9">
        <v>2.9213156107295801E-2</v>
      </c>
      <c r="C380" s="10">
        <v>0.99995380853789195</v>
      </c>
    </row>
    <row r="381" spans="1:3" x14ac:dyDescent="0.3">
      <c r="A381" t="s">
        <v>904</v>
      </c>
      <c r="B381" s="9">
        <v>2.9213156107295801E-2</v>
      </c>
      <c r="C381" s="10">
        <v>0.99995380853789195</v>
      </c>
    </row>
    <row r="382" spans="1:3" x14ac:dyDescent="0.3">
      <c r="A382" t="s">
        <v>905</v>
      </c>
      <c r="B382" s="9">
        <v>2.9213156107295898E-2</v>
      </c>
      <c r="C382" s="10">
        <v>0.99995380853789195</v>
      </c>
    </row>
    <row r="383" spans="1:3" x14ac:dyDescent="0.3">
      <c r="A383" t="s">
        <v>906</v>
      </c>
      <c r="B383" s="9">
        <v>0.17256505752614101</v>
      </c>
      <c r="C383" s="10">
        <v>0.99995134944051201</v>
      </c>
    </row>
    <row r="384" spans="1:3" x14ac:dyDescent="0.3">
      <c r="A384" t="s">
        <v>907</v>
      </c>
      <c r="B384" s="9">
        <v>9.4396430216437094E-2</v>
      </c>
      <c r="C384" s="10">
        <v>0.99995270527713198</v>
      </c>
    </row>
    <row r="385" spans="1:3" x14ac:dyDescent="0.3">
      <c r="A385" t="s">
        <v>566</v>
      </c>
      <c r="B385" s="9">
        <v>2.9213156107295801E-2</v>
      </c>
      <c r="C385" s="10">
        <v>0.99995380853789195</v>
      </c>
    </row>
    <row r="386" spans="1:3" x14ac:dyDescent="0.3">
      <c r="A386" t="s">
        <v>908</v>
      </c>
      <c r="B386" s="9">
        <v>2.9213156107295898E-2</v>
      </c>
      <c r="C386" s="10">
        <v>0.99995380853789195</v>
      </c>
    </row>
    <row r="387" spans="1:3" x14ac:dyDescent="0.3">
      <c r="A387" t="s">
        <v>909</v>
      </c>
      <c r="B387" s="9">
        <v>2.9213156107295898E-2</v>
      </c>
      <c r="C387" s="10">
        <v>0.99995380853789195</v>
      </c>
    </row>
    <row r="388" spans="1:3" x14ac:dyDescent="0.3">
      <c r="A388" t="s">
        <v>910</v>
      </c>
      <c r="B388" s="9">
        <v>2.9213156107295801E-2</v>
      </c>
      <c r="C388" s="10">
        <v>0.99995380853789195</v>
      </c>
    </row>
    <row r="389" spans="1:3" x14ac:dyDescent="0.3">
      <c r="A389" t="s">
        <v>388</v>
      </c>
      <c r="B389" s="9">
        <v>2.9213156107295801E-2</v>
      </c>
      <c r="C389" s="10">
        <v>0.99995380853789195</v>
      </c>
    </row>
    <row r="390" spans="1:3" x14ac:dyDescent="0.3">
      <c r="A390" t="s">
        <v>911</v>
      </c>
      <c r="B390" s="9">
        <v>2.9213156107295801E-2</v>
      </c>
      <c r="C390" s="10">
        <v>0.99995380853789195</v>
      </c>
    </row>
    <row r="391" spans="1:3" x14ac:dyDescent="0.3">
      <c r="A391" t="s">
        <v>392</v>
      </c>
      <c r="B391" s="9">
        <v>2.9213156107295801E-2</v>
      </c>
      <c r="C391" s="10">
        <v>0.99995380853789195</v>
      </c>
    </row>
    <row r="392" spans="1:3" x14ac:dyDescent="0.3">
      <c r="A392" t="s">
        <v>568</v>
      </c>
      <c r="B392" s="9">
        <v>2.9213156107295801E-2</v>
      </c>
      <c r="C392" s="10">
        <v>0.99995380853789195</v>
      </c>
    </row>
    <row r="393" spans="1:3" x14ac:dyDescent="0.3">
      <c r="A393" t="s">
        <v>912</v>
      </c>
      <c r="B393" s="9">
        <v>2.9213156107295898E-2</v>
      </c>
      <c r="C393" s="10">
        <v>0.99995380853789195</v>
      </c>
    </row>
    <row r="394" spans="1:3" x14ac:dyDescent="0.3">
      <c r="A394" t="s">
        <v>913</v>
      </c>
      <c r="B394" s="9">
        <v>2.9213156107295999E-2</v>
      </c>
      <c r="C394" s="10">
        <v>0.99995380853789195</v>
      </c>
    </row>
    <row r="395" spans="1:3" x14ac:dyDescent="0.3">
      <c r="A395" t="s">
        <v>914</v>
      </c>
      <c r="B395" s="9">
        <v>2.9213156107295999E-2</v>
      </c>
      <c r="C395" s="10">
        <v>0.99995380853789195</v>
      </c>
    </row>
    <row r="396" spans="1:3" x14ac:dyDescent="0.3">
      <c r="A396" t="s">
        <v>915</v>
      </c>
      <c r="B396" s="9">
        <v>2.92131561072606E-2</v>
      </c>
      <c r="C396" s="10">
        <v>0.99995380853788896</v>
      </c>
    </row>
    <row r="397" spans="1:3" x14ac:dyDescent="0.3">
      <c r="A397" t="s">
        <v>916</v>
      </c>
      <c r="B397" s="9">
        <v>9.3544952068356196E-2</v>
      </c>
      <c r="C397" s="10">
        <v>0.99995581884610096</v>
      </c>
    </row>
    <row r="398" spans="1:3" x14ac:dyDescent="0.3">
      <c r="A398" t="s">
        <v>570</v>
      </c>
      <c r="B398" s="9">
        <v>0.104225327480949</v>
      </c>
      <c r="C398" s="10">
        <v>0.99995598958772203</v>
      </c>
    </row>
    <row r="399" spans="1:3" x14ac:dyDescent="0.3">
      <c r="A399" t="s">
        <v>398</v>
      </c>
      <c r="B399" s="9">
        <v>2.9213156107295801E-2</v>
      </c>
      <c r="C399" s="10">
        <v>0.99995380853789195</v>
      </c>
    </row>
    <row r="400" spans="1:3" x14ac:dyDescent="0.3">
      <c r="A400" t="s">
        <v>917</v>
      </c>
      <c r="B400" s="9">
        <v>2.9213156107295999E-2</v>
      </c>
      <c r="C400" s="10">
        <v>0.99995380853789195</v>
      </c>
    </row>
    <row r="401" spans="1:3" x14ac:dyDescent="0.3">
      <c r="A401" t="s">
        <v>572</v>
      </c>
      <c r="B401" s="9">
        <v>2.9213156107295898E-2</v>
      </c>
      <c r="C401" s="10">
        <v>0.99995380853789195</v>
      </c>
    </row>
    <row r="402" spans="1:3" x14ac:dyDescent="0.3">
      <c r="A402" t="s">
        <v>918</v>
      </c>
      <c r="B402" s="9">
        <v>2.9213156107295898E-2</v>
      </c>
      <c r="C402" s="10">
        <v>0.99995380853789195</v>
      </c>
    </row>
    <row r="403" spans="1:3" x14ac:dyDescent="0.3">
      <c r="A403" t="s">
        <v>919</v>
      </c>
      <c r="B403" s="9">
        <v>2.9213156107295801E-2</v>
      </c>
      <c r="C403" s="10">
        <v>0.99995380853789195</v>
      </c>
    </row>
    <row r="404" spans="1:3" x14ac:dyDescent="0.3">
      <c r="A404" t="s">
        <v>920</v>
      </c>
      <c r="B404" s="9">
        <v>2.9213156107295898E-2</v>
      </c>
      <c r="C404" s="10">
        <v>0.99995380853789195</v>
      </c>
    </row>
    <row r="405" spans="1:3" x14ac:dyDescent="0.3">
      <c r="A405" t="s">
        <v>406</v>
      </c>
      <c r="B405" s="9">
        <v>2.9213156107295801E-2</v>
      </c>
      <c r="C405" s="10">
        <v>0.99995380853789195</v>
      </c>
    </row>
    <row r="406" spans="1:3" x14ac:dyDescent="0.3">
      <c r="A406" t="s">
        <v>921</v>
      </c>
      <c r="B406" s="9">
        <v>0.14836763730687999</v>
      </c>
      <c r="C406" s="10">
        <v>0.999951772969083</v>
      </c>
    </row>
    <row r="407" spans="1:3" x14ac:dyDescent="0.3">
      <c r="A407" t="s">
        <v>922</v>
      </c>
      <c r="B407" s="9">
        <v>0.20909468652822699</v>
      </c>
      <c r="C407" s="10">
        <v>0.99995070356229998</v>
      </c>
    </row>
    <row r="408" spans="1:3" x14ac:dyDescent="0.3">
      <c r="A408" t="s">
        <v>923</v>
      </c>
      <c r="B408" s="9">
        <v>2.9213156107295898E-2</v>
      </c>
      <c r="C408" s="10">
        <v>0.99995380853789195</v>
      </c>
    </row>
    <row r="409" spans="1:3" x14ac:dyDescent="0.3">
      <c r="A409" t="s">
        <v>575</v>
      </c>
      <c r="B409" s="9">
        <v>2.9213156107295801E-2</v>
      </c>
      <c r="C409" s="10">
        <v>0.99995380853789195</v>
      </c>
    </row>
    <row r="410" spans="1:3" x14ac:dyDescent="0.3">
      <c r="A410" t="s">
        <v>924</v>
      </c>
      <c r="B410" s="9">
        <v>2.9213156107295801E-2</v>
      </c>
      <c r="C410" s="10">
        <v>0.99995380853789195</v>
      </c>
    </row>
    <row r="411" spans="1:3" x14ac:dyDescent="0.3">
      <c r="A411" t="s">
        <v>925</v>
      </c>
      <c r="B411" s="9">
        <v>2.21145103319575E-2</v>
      </c>
      <c r="C411" s="10">
        <v>0.99995465979981601</v>
      </c>
    </row>
    <row r="412" spans="1:3" x14ac:dyDescent="0.3">
      <c r="A412" t="s">
        <v>409</v>
      </c>
      <c r="B412" s="9">
        <v>2.9213156107295801E-2</v>
      </c>
      <c r="C412" s="10">
        <v>0.99995380853789195</v>
      </c>
    </row>
    <row r="413" spans="1:3" x14ac:dyDescent="0.3">
      <c r="A413" t="s">
        <v>926</v>
      </c>
      <c r="B413" s="9">
        <v>2.9213156107295801E-2</v>
      </c>
      <c r="C413" s="10">
        <v>0.99995380853789195</v>
      </c>
    </row>
    <row r="414" spans="1:3" x14ac:dyDescent="0.3">
      <c r="A414" t="s">
        <v>927</v>
      </c>
      <c r="B414" s="9">
        <v>2.9213156107295801E-2</v>
      </c>
      <c r="C414" s="10">
        <v>0.99995380853789195</v>
      </c>
    </row>
    <row r="415" spans="1:3" x14ac:dyDescent="0.3">
      <c r="A415" t="s">
        <v>411</v>
      </c>
      <c r="B415" s="9">
        <v>2.9213156107295801E-2</v>
      </c>
      <c r="C415" s="10">
        <v>0.99995380853789195</v>
      </c>
    </row>
    <row r="416" spans="1:3" x14ac:dyDescent="0.3">
      <c r="A416" t="s">
        <v>928</v>
      </c>
      <c r="B416" s="9">
        <v>2.9213156107295898E-2</v>
      </c>
      <c r="C416" s="10">
        <v>0.99995380853789195</v>
      </c>
    </row>
    <row r="417" spans="1:3" x14ac:dyDescent="0.3">
      <c r="A417" t="s">
        <v>929</v>
      </c>
      <c r="B417" s="9">
        <v>2.9213156107295999E-2</v>
      </c>
      <c r="C417" s="10">
        <v>0.99995380853789195</v>
      </c>
    </row>
    <row r="418" spans="1:3" x14ac:dyDescent="0.3">
      <c r="A418" t="s">
        <v>576</v>
      </c>
      <c r="B418" s="9">
        <v>2.9213156107295898E-2</v>
      </c>
      <c r="C418" s="10">
        <v>0.99995380853789195</v>
      </c>
    </row>
    <row r="419" spans="1:3" x14ac:dyDescent="0.3">
      <c r="A419" t="s">
        <v>930</v>
      </c>
      <c r="B419" s="9">
        <v>2.9213156107295999E-2</v>
      </c>
      <c r="C419" s="10">
        <v>0.99995380853789195</v>
      </c>
    </row>
    <row r="420" spans="1:3" x14ac:dyDescent="0.3">
      <c r="A420" t="s">
        <v>931</v>
      </c>
      <c r="B420" s="9">
        <v>2.9213156107295898E-2</v>
      </c>
      <c r="C420" s="10">
        <v>0.99995380853789195</v>
      </c>
    </row>
    <row r="421" spans="1:3" x14ac:dyDescent="0.3">
      <c r="A421" t="s">
        <v>932</v>
      </c>
      <c r="B421" s="9">
        <v>2.9213156107295999E-2</v>
      </c>
      <c r="C421" s="10">
        <v>0.99995380853789195</v>
      </c>
    </row>
    <row r="422" spans="1:3" x14ac:dyDescent="0.3">
      <c r="A422" t="s">
        <v>933</v>
      </c>
      <c r="B422" s="9">
        <v>2.9213156107295898E-2</v>
      </c>
      <c r="C422" s="10">
        <v>0.99995380853789195</v>
      </c>
    </row>
    <row r="423" spans="1:3" x14ac:dyDescent="0.3">
      <c r="A423" t="s">
        <v>577</v>
      </c>
      <c r="B423" s="9">
        <v>2.9213156107295898E-2</v>
      </c>
      <c r="C423" s="10">
        <v>0.99995380853789195</v>
      </c>
    </row>
    <row r="424" spans="1:3" x14ac:dyDescent="0.3">
      <c r="A424" t="s">
        <v>578</v>
      </c>
      <c r="B424" s="9">
        <v>2.9213156107295898E-2</v>
      </c>
      <c r="C424" s="10">
        <v>0.99995380853789195</v>
      </c>
    </row>
    <row r="425" spans="1:3" x14ac:dyDescent="0.3">
      <c r="A425" t="s">
        <v>413</v>
      </c>
      <c r="B425" s="9">
        <v>2.9213156107295898E-2</v>
      </c>
      <c r="C425" s="10">
        <v>0.99995380853789195</v>
      </c>
    </row>
    <row r="426" spans="1:3" x14ac:dyDescent="0.3">
      <c r="A426" t="s">
        <v>934</v>
      </c>
      <c r="B426" s="9">
        <v>2.9213156107295898E-2</v>
      </c>
      <c r="C426" s="10">
        <v>0.99995380853789195</v>
      </c>
    </row>
    <row r="427" spans="1:3" x14ac:dyDescent="0.3">
      <c r="A427" t="s">
        <v>935</v>
      </c>
      <c r="B427" s="9">
        <v>2.9213156107299802E-2</v>
      </c>
      <c r="C427" s="10">
        <v>0.99995380853789095</v>
      </c>
    </row>
    <row r="428" spans="1:3" x14ac:dyDescent="0.3">
      <c r="A428" t="s">
        <v>579</v>
      </c>
      <c r="B428" s="9">
        <v>2.9213156107295898E-2</v>
      </c>
      <c r="C428" s="10">
        <v>0.99995380853789195</v>
      </c>
    </row>
    <row r="429" spans="1:3" x14ac:dyDescent="0.3">
      <c r="A429" t="s">
        <v>936</v>
      </c>
      <c r="B429" s="9">
        <v>2.9213156107295999E-2</v>
      </c>
      <c r="C429" s="10">
        <v>0.99995380853789195</v>
      </c>
    </row>
    <row r="430" spans="1:3" x14ac:dyDescent="0.3">
      <c r="A430" t="s">
        <v>582</v>
      </c>
      <c r="B430" s="9">
        <v>2.9213156107295801E-2</v>
      </c>
      <c r="C430" s="10">
        <v>0.99995380853789195</v>
      </c>
    </row>
    <row r="431" spans="1:3" x14ac:dyDescent="0.3">
      <c r="A431" t="s">
        <v>937</v>
      </c>
      <c r="B431" s="9">
        <v>2.9213156107295801E-2</v>
      </c>
      <c r="C431" s="10">
        <v>0.99995380853789195</v>
      </c>
    </row>
    <row r="432" spans="1:3" x14ac:dyDescent="0.3">
      <c r="A432" t="s">
        <v>938</v>
      </c>
      <c r="B432" s="9">
        <v>2.9213156107295898E-2</v>
      </c>
      <c r="C432" s="10">
        <v>0.99995380853789195</v>
      </c>
    </row>
    <row r="433" spans="1:3" x14ac:dyDescent="0.3">
      <c r="A433" t="s">
        <v>939</v>
      </c>
      <c r="B433" s="9">
        <v>2.9213156107295801E-2</v>
      </c>
      <c r="C433" s="10">
        <v>0.99995380853789195</v>
      </c>
    </row>
    <row r="434" spans="1:3" x14ac:dyDescent="0.3">
      <c r="A434" t="s">
        <v>940</v>
      </c>
      <c r="B434" s="9">
        <v>2.9213156107295898E-2</v>
      </c>
      <c r="C434" s="10">
        <v>0.99995380853789195</v>
      </c>
    </row>
    <row r="435" spans="1:3" x14ac:dyDescent="0.3">
      <c r="A435" t="s">
        <v>941</v>
      </c>
      <c r="B435" s="9">
        <v>2.9213156107295898E-2</v>
      </c>
      <c r="C435" s="10">
        <v>0.99995380853789195</v>
      </c>
    </row>
    <row r="436" spans="1:3" x14ac:dyDescent="0.3">
      <c r="A436" t="s">
        <v>942</v>
      </c>
      <c r="B436" s="9">
        <v>2.9213156107295898E-2</v>
      </c>
      <c r="C436" s="10">
        <v>0.99995380853789195</v>
      </c>
    </row>
    <row r="437" spans="1:3" x14ac:dyDescent="0.3">
      <c r="A437" t="s">
        <v>943</v>
      </c>
      <c r="B437" s="9">
        <v>2.9213156107295898E-2</v>
      </c>
      <c r="C437" s="10">
        <v>0.99995380853789195</v>
      </c>
    </row>
    <row r="438" spans="1:3" x14ac:dyDescent="0.3">
      <c r="A438" t="s">
        <v>619</v>
      </c>
      <c r="B438" s="9">
        <v>2.9213156107295801E-2</v>
      </c>
      <c r="C438" s="10">
        <v>0.99995380853789295</v>
      </c>
    </row>
    <row r="439" spans="1:3" x14ac:dyDescent="0.3">
      <c r="A439" t="s">
        <v>609</v>
      </c>
      <c r="B439" s="9">
        <v>2.9213156107320299E-2</v>
      </c>
      <c r="C439" s="10">
        <v>0.99995380853789395</v>
      </c>
    </row>
    <row r="440" spans="1:3" x14ac:dyDescent="0.3">
      <c r="A440" t="s">
        <v>615</v>
      </c>
      <c r="B440" s="9">
        <v>2.9213156107295898E-2</v>
      </c>
      <c r="C440" s="10">
        <v>0.99995380853789195</v>
      </c>
    </row>
    <row r="441" spans="1:3" x14ac:dyDescent="0.3">
      <c r="A441" t="s">
        <v>598</v>
      </c>
      <c r="B441" s="9">
        <v>2.9213156107295898E-2</v>
      </c>
      <c r="C441" s="10">
        <v>0.99995380853789195</v>
      </c>
    </row>
    <row r="442" spans="1:3" x14ac:dyDescent="0.3">
      <c r="A442" t="s">
        <v>617</v>
      </c>
      <c r="B442" s="9">
        <v>2.9213156107295898E-2</v>
      </c>
      <c r="C442" s="10">
        <v>0.99995380853789195</v>
      </c>
    </row>
    <row r="443" spans="1:3" x14ac:dyDescent="0.3">
      <c r="A443" t="s">
        <v>603</v>
      </c>
      <c r="B443" s="9">
        <v>2.9213156107295399E-2</v>
      </c>
      <c r="C443" s="10">
        <v>0.99995380853789295</v>
      </c>
    </row>
    <row r="444" spans="1:3" x14ac:dyDescent="0.3">
      <c r="A444" t="s">
        <v>600</v>
      </c>
      <c r="B444" s="9">
        <v>2.92131561112298E-2</v>
      </c>
      <c r="C444" s="10">
        <v>0.99995380858202099</v>
      </c>
    </row>
    <row r="445" spans="1:3" x14ac:dyDescent="0.3">
      <c r="A445" t="s">
        <v>611</v>
      </c>
      <c r="B445" s="9">
        <v>2.92131561072956E-2</v>
      </c>
      <c r="C445" s="10">
        <v>0.99995380853789295</v>
      </c>
    </row>
    <row r="446" spans="1:3" x14ac:dyDescent="0.3">
      <c r="A446" t="s">
        <v>594</v>
      </c>
      <c r="B446" s="9">
        <v>4.2926939034288999E-2</v>
      </c>
      <c r="C446" s="10">
        <v>0.99995500058365605</v>
      </c>
    </row>
    <row r="447" spans="1:3" x14ac:dyDescent="0.3">
      <c r="A447" t="s">
        <v>592</v>
      </c>
      <c r="B447" s="9">
        <v>0.17895183048264701</v>
      </c>
      <c r="C447" s="10">
        <v>0.99995716558023096</v>
      </c>
    </row>
    <row r="448" spans="1:3" x14ac:dyDescent="0.3">
      <c r="A448" t="s">
        <v>590</v>
      </c>
      <c r="B448" s="9">
        <v>2.92131561072606E-2</v>
      </c>
      <c r="C448" s="10">
        <v>0.99995380853788896</v>
      </c>
    </row>
    <row r="449" spans="1:3" x14ac:dyDescent="0.3">
      <c r="A449" t="s">
        <v>605</v>
      </c>
      <c r="B449" s="9">
        <v>2.9213156107295701E-2</v>
      </c>
      <c r="C449" s="10">
        <v>0.99995380853789195</v>
      </c>
    </row>
    <row r="450" spans="1:3" x14ac:dyDescent="0.3">
      <c r="A450" t="s">
        <v>607</v>
      </c>
      <c r="B450" s="9">
        <v>2.9213156107295701E-2</v>
      </c>
      <c r="C450" s="10">
        <v>0.99995380853789195</v>
      </c>
    </row>
    <row r="451" spans="1:3" x14ac:dyDescent="0.3">
      <c r="A451" t="s">
        <v>613</v>
      </c>
      <c r="B451" s="9">
        <v>2.9213156107295801E-2</v>
      </c>
      <c r="C451" s="10">
        <v>0.99995380853789195</v>
      </c>
    </row>
    <row r="452" spans="1:3" x14ac:dyDescent="0.3">
      <c r="B452" s="9"/>
      <c r="C452" s="10"/>
    </row>
    <row r="453" spans="1:3" x14ac:dyDescent="0.3">
      <c r="B453" s="9"/>
      <c r="C453" s="10"/>
    </row>
    <row r="454" spans="1:3" x14ac:dyDescent="0.3">
      <c r="B454" s="9"/>
      <c r="C454" s="10"/>
    </row>
    <row r="455" spans="1:3" x14ac:dyDescent="0.3">
      <c r="B455" s="9"/>
      <c r="C455" s="10"/>
    </row>
    <row r="456" spans="1:3" x14ac:dyDescent="0.3">
      <c r="B456" s="9"/>
      <c r="C456" s="10"/>
    </row>
    <row r="457" spans="1:3" x14ac:dyDescent="0.3">
      <c r="B457" s="9"/>
      <c r="C457" s="10"/>
    </row>
    <row r="458" spans="1:3" x14ac:dyDescent="0.3">
      <c r="B458" s="9"/>
      <c r="C458" s="10"/>
    </row>
    <row r="459" spans="1:3" x14ac:dyDescent="0.3">
      <c r="B459" s="9"/>
      <c r="C459" s="10"/>
    </row>
    <row r="460" spans="1:3" x14ac:dyDescent="0.3">
      <c r="B460" s="9"/>
      <c r="C460" s="10"/>
    </row>
    <row r="461" spans="1:3" x14ac:dyDescent="0.3">
      <c r="B461" s="9"/>
      <c r="C461" s="10"/>
    </row>
    <row r="462" spans="1:3" x14ac:dyDescent="0.3">
      <c r="B462" s="9"/>
      <c r="C462" s="10"/>
    </row>
    <row r="463" spans="1:3" x14ac:dyDescent="0.3">
      <c r="B463" s="9"/>
      <c r="C463" s="10"/>
    </row>
    <row r="464" spans="1:3" x14ac:dyDescent="0.3">
      <c r="B464" s="9"/>
      <c r="C464" s="10"/>
    </row>
    <row r="465" spans="2:3" x14ac:dyDescent="0.3">
      <c r="B465" s="9"/>
      <c r="C465" s="10"/>
    </row>
    <row r="466" spans="2:3" x14ac:dyDescent="0.3">
      <c r="B466" s="9"/>
      <c r="C466" s="10"/>
    </row>
    <row r="467" spans="2:3" x14ac:dyDescent="0.3">
      <c r="B467" s="9"/>
      <c r="C467" s="10"/>
    </row>
    <row r="468" spans="2:3" x14ac:dyDescent="0.3">
      <c r="B468" s="9"/>
      <c r="C468" s="10"/>
    </row>
    <row r="469" spans="2:3" x14ac:dyDescent="0.3">
      <c r="B469" s="9"/>
      <c r="C469" s="10"/>
    </row>
    <row r="470" spans="2:3" x14ac:dyDescent="0.3">
      <c r="B470" s="9"/>
      <c r="C470" s="10"/>
    </row>
    <row r="471" spans="2:3" x14ac:dyDescent="0.3">
      <c r="B471" s="9"/>
      <c r="C471" s="10"/>
    </row>
    <row r="472" spans="2:3" x14ac:dyDescent="0.3">
      <c r="B472" s="9"/>
      <c r="C472" s="10"/>
    </row>
    <row r="473" spans="2:3" x14ac:dyDescent="0.3">
      <c r="B473" s="9"/>
      <c r="C473" s="10"/>
    </row>
    <row r="474" spans="2:3" x14ac:dyDescent="0.3">
      <c r="B474" s="9"/>
      <c r="C474" s="10"/>
    </row>
    <row r="475" spans="2:3" x14ac:dyDescent="0.3">
      <c r="B475" s="9"/>
      <c r="C475" s="10"/>
    </row>
    <row r="476" spans="2:3" x14ac:dyDescent="0.3">
      <c r="B476" s="9"/>
      <c r="C476" s="10"/>
    </row>
    <row r="477" spans="2:3" x14ac:dyDescent="0.3">
      <c r="B477" s="9"/>
      <c r="C477" s="10"/>
    </row>
    <row r="478" spans="2:3" x14ac:dyDescent="0.3">
      <c r="B478" s="9"/>
      <c r="C478" s="10"/>
    </row>
    <row r="479" spans="2:3" x14ac:dyDescent="0.3">
      <c r="B479" s="9"/>
      <c r="C479" s="10"/>
    </row>
    <row r="480" spans="2:3" x14ac:dyDescent="0.3">
      <c r="B480" s="9"/>
      <c r="C480" s="10"/>
    </row>
    <row r="481" spans="2:3" x14ac:dyDescent="0.3">
      <c r="B481" s="9"/>
      <c r="C481" s="10"/>
    </row>
    <row r="482" spans="2:3" x14ac:dyDescent="0.3">
      <c r="B482" s="9"/>
      <c r="C482" s="10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7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OTE</vt:lpstr>
      <vt:lpstr>BiomClass</vt:lpstr>
      <vt:lpstr>CofactorFluxes</vt:lpstr>
      <vt:lpstr>FluxSums</vt:lpstr>
      <vt:lpstr>SingleVarySDR</vt:lpstr>
      <vt:lpstr>CoeffSDR</vt:lpstr>
      <vt:lpstr>MacroSDR</vt:lpstr>
      <vt:lpstr>GAMVary</vt:lpstr>
      <vt:lpstr>NGAMV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Hoang Dinh</cp:lastModifiedBy>
  <cp:revision>52</cp:revision>
  <dcterms:created xsi:type="dcterms:W3CDTF">2019-09-04T11:56:30Z</dcterms:created>
  <dcterms:modified xsi:type="dcterms:W3CDTF">2021-08-31T18:59:2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2.4</vt:lpwstr>
  </property>
</Properties>
</file>